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4"/>
  <workbookPr/>
  <mc:AlternateContent xmlns:mc="http://schemas.openxmlformats.org/markup-compatibility/2006">
    <mc:Choice Requires="x15">
      <x15ac:absPath xmlns:x15ac="http://schemas.microsoft.com/office/spreadsheetml/2010/11/ac" url="/Users/zaidalsafi/Desktop/cdmus /"/>
    </mc:Choice>
  </mc:AlternateContent>
  <xr:revisionPtr revIDLastSave="0" documentId="8_{02C97983-2309-824C-821F-5EC8A8BB4CDA}" xr6:coauthVersionLast="47" xr6:coauthVersionMax="47" xr10:uidLastSave="{00000000-0000-0000-0000-000000000000}"/>
  <bookViews>
    <workbookView xWindow="0" yWindow="760" windowWidth="23240" windowHeight="13880" xr2:uid="{00000000-000D-0000-FFFF-FFFF00000000}"/>
  </bookViews>
  <sheets>
    <sheet name="dictionary" sheetId="1" r:id="rId1"/>
  </sheets>
  <definedNames>
    <definedName name="_xlnm._FilterDatabase" localSheetId="0" hidden="1">dictionary!$A$1:$F$174</definedName>
    <definedName name="Z_0625BF33_542D_4508_BC9D_1F69BDBDE111_.wvu.FilterData" localSheetId="0" hidden="1">dictionary!$A$1:$F$174</definedName>
    <definedName name="Z_4A349260_4581_4CB9_871E_E35FB9DDE89F_.wvu.FilterData" localSheetId="0" hidden="1">dictionary!$A$1:$F$885</definedName>
  </definedNames>
  <calcPr calcId="0"/>
  <customWorkbookViews>
    <customWorkbookView name="Treated" guid="{4A349260-4581-4CB9-871E-E35FB9DDE89F}" maximized="1" windowWidth="0" windowHeight="0" activeSheetId="0"/>
    <customWorkbookView name="Filter 1" guid="{0625BF33-542D-4508-BC9D-1F69BDBDE111}" maximized="1" windowWidth="0" windowHeight="0" activeSheetId="0"/>
  </customWorkbookViews>
</workbook>
</file>

<file path=xl/sharedStrings.xml><?xml version="1.0" encoding="utf-8"?>
<sst xmlns="http://schemas.openxmlformats.org/spreadsheetml/2006/main" count="933" uniqueCount="288">
  <si>
    <t>Table</t>
  </si>
  <si>
    <t>Column</t>
  </si>
  <si>
    <t>Source</t>
  </si>
  <si>
    <t>Data type</t>
  </si>
  <si>
    <t>Standard Treatment</t>
  </si>
  <si>
    <t>Definition</t>
  </si>
  <si>
    <t>patAnonKey</t>
  </si>
  <si>
    <t>DW_LIVE.AEvisits.PatKey hashed</t>
  </si>
  <si>
    <t>STRING</t>
  </si>
  <si>
    <t>Anonymised</t>
  </si>
  <si>
    <t>Unique identifier for patient</t>
  </si>
  <si>
    <t>bookingDate</t>
  </si>
  <si>
    <t>DW_LIVE.Outpatient.PAS_appointment.BookingDateKeyN</t>
  </si>
  <si>
    <t>DATE</t>
  </si>
  <si>
    <t>Date Shifted</t>
  </si>
  <si>
    <t>The date the booking was made</t>
  </si>
  <si>
    <t>bookingTime</t>
  </si>
  <si>
    <t>DW_LIVE.Outpatient.PAS_appointment.BookingTime</t>
  </si>
  <si>
    <t>TIME</t>
  </si>
  <si>
    <t>Time Shifted</t>
  </si>
  <si>
    <t>The time the booking was made</t>
  </si>
  <si>
    <t>clinicCode</t>
  </si>
  <si>
    <t>DW_LIVE.Outpatient.PAS_appointment.ClinicCode</t>
  </si>
  <si>
    <t>Bucket/Remove rare values</t>
  </si>
  <si>
    <t>The clinic within the service where the patient is given treatment</t>
  </si>
  <si>
    <t>date</t>
  </si>
  <si>
    <t>DW_LIVE.Outpatient.PAS_appointment.AppointmentDate</t>
  </si>
  <si>
    <t>Date of appointment</t>
  </si>
  <si>
    <t>status</t>
  </si>
  <si>
    <t>DW_LIVE.PAS_appointment.AppointmentStatusName</t>
  </si>
  <si>
    <t>Whether the patient attended, cancelled etc the appointment</t>
  </si>
  <si>
    <t>clinical_note</t>
  </si>
  <si>
    <t>DW_LIVE.dbo.DimLettersAll.PatKey hashed</t>
  </si>
  <si>
    <t>DW_LIVE.dbo.DimLettersAll.LetterDate</t>
  </si>
  <si>
    <t>Date of note</t>
  </si>
  <si>
    <t>ageAtTimeOfEvent</t>
  </si>
  <si>
    <t>derived from DW_LIVE.dbo.DimLettersAll.LetterDate and DW_LIVE.patient.DimPatient.DOB</t>
  </si>
  <si>
    <t>INTEGER</t>
  </si>
  <si>
    <t>Age of the patient at the time of the event</t>
  </si>
  <si>
    <t>keywordName</t>
  </si>
  <si>
    <t>derived from DW_LIVE.dbo.DimLettersAll.LetterBody</t>
  </si>
  <si>
    <t>Condition name from the following conditions: "ABCA4", "AnxietyDisorder", "Arthritis", "Asthma", "Atopy", "Atrial Fibrillation", "Branch Retinal Vein Occlusion", "Central Retinal Vein Occlusion", "Central Serous Retinopathy", "Choroidal Neovascularisation", "Chronic Kidney Disease", "Chronic Obstructive Lung Disease", "Diabetes", "Diabetic Retinopathy", "Down Syndrome", "Drusen", "Dry AMD", "Eczema", "Epilepsy", "Epiretinal Membrane", "Full Thickness Macular Hole", "Geographic Atrophy", "Glaucoma", "Hay Fever", "Heart Disease", "High Myopia", "Hypercholesterolaemia", "Hyperlipidaemia", "Hypertension", "Hypothyroidism", "Macular Retinal Edema", "Myocardial Infarction", "Osteoporosis", "Primary Open Angle Glaucoma", "Scarring", "Sickle Cell", "Stargardt", "Vitamin D Deficiency", "Vitreomacular Traction"</t>
  </si>
  <si>
    <t>keywordType</t>
  </si>
  <si>
    <t>Systemic or Eye</t>
  </si>
  <si>
    <t>demographic</t>
  </si>
  <si>
    <t>patEthnicityGroup</t>
  </si>
  <si>
    <t>Patient Ethnicity group</t>
  </si>
  <si>
    <t>patEthnicitySubGroup</t>
  </si>
  <si>
    <t>Patient Ethnicity subgroup</t>
  </si>
  <si>
    <t>patSex</t>
  </si>
  <si>
    <t>Patient sex</t>
  </si>
  <si>
    <t>postcode</t>
  </si>
  <si>
    <t>Outer layer of Patient Postcode</t>
  </si>
  <si>
    <t>images</t>
  </si>
  <si>
    <t>image metadata</t>
  </si>
  <si>
    <t>laterality</t>
  </si>
  <si>
    <t>Treatment not necessary</t>
  </si>
  <si>
    <t>Eye side: L, R somtimes U (Unknown) and B (Both)</t>
  </si>
  <si>
    <t>imageDate</t>
  </si>
  <si>
    <t>The date part of the minimum of all slice datetimes from this image</t>
  </si>
  <si>
    <t>imageTime</t>
  </si>
  <si>
    <t>The time part of the minimum of all slice datetimes from this image</t>
  </si>
  <si>
    <t>examDate</t>
  </si>
  <si>
    <t>The date part of the minimum of all image datetimes from this exam</t>
  </si>
  <si>
    <t>examTime</t>
  </si>
  <si>
    <t>The time part of the minimum of all image datetimes from this exam</t>
  </si>
  <si>
    <t>ageAtTimeOfExam</t>
  </si>
  <si>
    <t>derived from image metadata and DW_LIVE.patient.DimPatient.DOB</t>
  </si>
  <si>
    <t>This is the age of the patient at the time of the event</t>
  </si>
  <si>
    <t>anterior</t>
  </si>
  <si>
    <t>BOOLEAN</t>
  </si>
  <si>
    <t>Whether the series is of the outside of the eye</t>
  </si>
  <si>
    <t>fixation</t>
  </si>
  <si>
    <t>Description of the region of the eye examined</t>
  </si>
  <si>
    <t>frameCount</t>
  </si>
  <si>
    <t>Number of individual 2D images making up a composite image (e.g. Time series, OCT)</t>
  </si>
  <si>
    <t>hardwareManufacturer</t>
  </si>
  <si>
    <t>Hardware manufacturer name</t>
  </si>
  <si>
    <t>deviceSerialNumber</t>
  </si>
  <si>
    <t>Serial number of machine image was taken on</t>
  </si>
  <si>
    <t>modality</t>
  </si>
  <si>
    <t>The method of taking the image</t>
  </si>
  <si>
    <t>protocol</t>
  </si>
  <si>
    <t>Description of the conditions under which the Series was performed.</t>
  </si>
  <si>
    <t>Raw image file, different per-manufacturer, used to generate final DICOMs</t>
  </si>
  <si>
    <t>seriesDescription</t>
  </si>
  <si>
    <t>sizeX</t>
  </si>
  <si>
    <t>Pixel count along a given axis</t>
  </si>
  <si>
    <t>sizeY</t>
  </si>
  <si>
    <t>studyDescription</t>
  </si>
  <si>
    <t>Eye side: L, R somtimes U and B</t>
  </si>
  <si>
    <t>Date of treatment</t>
  </si>
  <si>
    <t>laserName</t>
  </si>
  <si>
    <t>The name of the laser machine used</t>
  </si>
  <si>
    <t>laserType</t>
  </si>
  <si>
    <t>The laser type used for the procedure</t>
  </si>
  <si>
    <t>treatment</t>
  </si>
  <si>
    <t>The type of treatment given</t>
  </si>
  <si>
    <t>openeyes.patient_identifier.value</t>
  </si>
  <si>
    <t>openeyes.eye.name</t>
  </si>
  <si>
    <t>openeyes.event.event_date, DW_LIVE.patient.DimPatient.DOB</t>
  </si>
  <si>
    <t>dose</t>
  </si>
  <si>
    <t>openeyes.event_medication_use.dose</t>
  </si>
  <si>
    <t>FLOAT</t>
  </si>
  <si>
    <t>The quantity of medicine prescribed to be taken at one time</t>
  </si>
  <si>
    <t>drug</t>
  </si>
  <si>
    <t>openeyes.medication.preferred_term</t>
  </si>
  <si>
    <t>The preferred term for the medication which was prescribed</t>
  </si>
  <si>
    <t>duration</t>
  </si>
  <si>
    <t>openeyes.medication_duration.name</t>
  </si>
  <si>
    <t>The duration over which the medication is to be taken</t>
  </si>
  <si>
    <t>endDate</t>
  </si>
  <si>
    <t>openeyes.event_medication_use.end_date</t>
  </si>
  <si>
    <t>Date the patient stopped the medication</t>
  </si>
  <si>
    <t>frequency</t>
  </si>
  <si>
    <t>openeyes.medication_frequency.term</t>
  </si>
  <si>
    <t>The required gap between subsequent doses of the medication</t>
  </si>
  <si>
    <t>route</t>
  </si>
  <si>
    <t>openeyes.medication_route.term</t>
  </si>
  <si>
    <t>Where the drug is to be applied/taken</t>
  </si>
  <si>
    <t>startDate</t>
  </si>
  <si>
    <t>openeyes.event_medication_use.start_date</t>
  </si>
  <si>
    <t>Date the patient started taking the medication</t>
  </si>
  <si>
    <t>stopReason</t>
  </si>
  <si>
    <t>openeyes.ophciexamination_medication_stop_reason.name</t>
  </si>
  <si>
    <t>The reason the medication was stopped</t>
  </si>
  <si>
    <t>operations</t>
  </si>
  <si>
    <t>bookingDecisionDate</t>
  </si>
  <si>
    <t>openeyes.et_ophtroperationbooking_operation.decision_date</t>
  </si>
  <si>
    <t>The booking decision date</t>
  </si>
  <si>
    <t>operationEventDate</t>
  </si>
  <si>
    <t>openeyes.event.event_date</t>
  </si>
  <si>
    <t>The event date for the operation</t>
  </si>
  <si>
    <t>ageAtTimeOfOperation</t>
  </si>
  <si>
    <t>Age of the patient at the time of the operation event</t>
  </si>
  <si>
    <t>bookingStatus</t>
  </si>
  <si>
    <t>openeyes.ophtroperationbooking_operation_status.name</t>
  </si>
  <si>
    <t>The status of the booking. A status of "completed" does not imply there was an associated operation for the same procedure</t>
  </si>
  <si>
    <t>diagnosis</t>
  </si>
  <si>
    <t>openeyes.disorder.term</t>
  </si>
  <si>
    <t>The diagnosis associated with the booking</t>
  </si>
  <si>
    <t>matchInformation</t>
  </si>
  <si>
    <t>"Booking only" if the booked procedure did not match a performed operation procedure
"Operation note only" if an operation procedure was performed without an associated booking
Null if the booked procedure matched a performed operation procedure</t>
  </si>
  <si>
    <t>oeProcedureTerm</t>
  </si>
  <si>
    <t>openeyes.proc.term</t>
  </si>
  <si>
    <t>The OE6 terminology for the procedure</t>
  </si>
  <si>
    <t>operationCancellationDate</t>
  </si>
  <si>
    <t>openeyes.et_ophtroperationbooking_operation.operation_cancellation_date</t>
  </si>
  <si>
    <t>The date the booking was cancelled</t>
  </si>
  <si>
    <t>operationCancellationReason</t>
  </si>
  <si>
    <t>openeyes.ophtroperationbooking_operation_cancellation_reason.text</t>
  </si>
  <si>
    <t>The reason the booking was cancelled</t>
  </si>
  <si>
    <t>priority</t>
  </si>
  <si>
    <t>openeyes.ophtroperationbooking_operation_priority.name</t>
  </si>
  <si>
    <t>The priority of the booking</t>
  </si>
  <si>
    <t>siteName</t>
  </si>
  <si>
    <t>openeyes.site.name</t>
  </si>
  <si>
    <t>The site at which the booking was made</t>
  </si>
  <si>
    <t>snomedCode</t>
  </si>
  <si>
    <t>openeyes.proc.snomed_code</t>
  </si>
  <si>
    <t>The SNOMED code for the procedure</t>
  </si>
  <si>
    <t>snomedTerm</t>
  </si>
  <si>
    <t>openeyes.proc.snomed_term</t>
  </si>
  <si>
    <t>The SNOMED term for the procedure</t>
  </si>
  <si>
    <t>referrals</t>
  </si>
  <si>
    <t>Date of referal</t>
  </si>
  <si>
    <t>isOpen</t>
  </si>
  <si>
    <t>Whether or not the referral is open</t>
  </si>
  <si>
    <t>If the referral was routine or not</t>
  </si>
  <si>
    <t>referralReason</t>
  </si>
  <si>
    <t>Why the patient was referred</t>
  </si>
  <si>
    <t>source</t>
  </si>
  <si>
    <t>From where the patient was referred</t>
  </si>
  <si>
    <t>refraction_readings</t>
  </si>
  <si>
    <t>axis</t>
  </si>
  <si>
    <t>openeyes.ophciexamination_refraction_reading.axis</t>
  </si>
  <si>
    <t>Axis of the cylinder</t>
  </si>
  <si>
    <t>cylinder</t>
  </si>
  <si>
    <t>openeyes.ophciexamination_refraction_reading.cylinder</t>
  </si>
  <si>
    <t>NUMERIC</t>
  </si>
  <si>
    <t>Refraction cylindrical power</t>
  </si>
  <si>
    <t>sphere</t>
  </si>
  <si>
    <t>openeyes.ophciexamination_refraction_reading.sphere</t>
  </si>
  <si>
    <t>Refraction spherical power</t>
  </si>
  <si>
    <t>tomography</t>
  </si>
  <si>
    <t>MS-39, openeyes.patient_identifier.value</t>
  </si>
  <si>
    <t>MS-39</t>
  </si>
  <si>
    <t>eventDate</t>
  </si>
  <si>
    <t>eventTime</t>
  </si>
  <si>
    <t>MS-39, openeyes.event.event_date, DW_LIVE.patient.DimPatient.DOB</t>
  </si>
  <si>
    <t>octZResolution</t>
  </si>
  <si>
    <t>octROResolution</t>
  </si>
  <si>
    <t>photoXYResolution</t>
  </si>
  <si>
    <t>kMax</t>
  </si>
  <si>
    <t>frontK1</t>
  </si>
  <si>
    <t>frontK2</t>
  </si>
  <si>
    <t>backK1</t>
  </si>
  <si>
    <t>backK2</t>
  </si>
  <si>
    <t>normalProbabilityScore</t>
  </si>
  <si>
    <t>keratoconusProbabilityScore</t>
  </si>
  <si>
    <t>subclinicalKeratoconusProbabilityScore</t>
  </si>
  <si>
    <t>myopicPostOpProbabilityScore</t>
  </si>
  <si>
    <t>abnormalProbabilityScore</t>
  </si>
  <si>
    <t>acquisitionQualitySectionsCoverage</t>
  </si>
  <si>
    <t>acquisitionQualityPlacidoCoverage</t>
  </si>
  <si>
    <t>acquisitionQualityPlacidoDecentering</t>
  </si>
  <si>
    <t>acquisitionQualityPlacidoMaxRing</t>
  </si>
  <si>
    <t>pupilCentreX</t>
  </si>
  <si>
    <t>pupilCentreY</t>
  </si>
  <si>
    <t>thinnestPointEpithelium</t>
  </si>
  <si>
    <t>thinnestPointEpitheliumX</t>
  </si>
  <si>
    <t>thinnestPointEpitheliumY</t>
  </si>
  <si>
    <t>thinnestPointStroma</t>
  </si>
  <si>
    <t>thinnestPointStromaX</t>
  </si>
  <si>
    <t>thinnestPointStromaY</t>
  </si>
  <si>
    <t>summaryIndicesCornalVolume</t>
  </si>
  <si>
    <t>summaryIndicesCCT</t>
  </si>
  <si>
    <t>summaryIndicesACD</t>
  </si>
  <si>
    <t>summaryIndicesMinThickness</t>
  </si>
  <si>
    <t>summaryIndicesMinThicknessCentreX</t>
  </si>
  <si>
    <t>summaryIndicesMinThicknessCentreY</t>
  </si>
  <si>
    <t>opdFrontHoaRMS</t>
  </si>
  <si>
    <t>opdFrontDiameter</t>
  </si>
  <si>
    <t>opdFrontCornealPower</t>
  </si>
  <si>
    <t>opdFrontCylinder</t>
  </si>
  <si>
    <t>opdFrontCylinderAxis</t>
  </si>
  <si>
    <t>opdFrontPiston</t>
  </si>
  <si>
    <t>opdFrontTilt</t>
  </si>
  <si>
    <t>opdFrontTiltAxis</t>
  </si>
  <si>
    <t>opdFrontAstigmatism</t>
  </si>
  <si>
    <t>opdFrontAstigmatismAxis</t>
  </si>
  <si>
    <t>opdFrontDefocus</t>
  </si>
  <si>
    <t>opdFrontTrefoil</t>
  </si>
  <si>
    <t>opdFrontTrefoilAxis</t>
  </si>
  <si>
    <t>opdFrontComa</t>
  </si>
  <si>
    <t>opdFrontComaAxis</t>
  </si>
  <si>
    <t>opdFrontQuadrafoil</t>
  </si>
  <si>
    <t>opdFrontQuadrafoilAxis</t>
  </si>
  <si>
    <t>opdFrontSecondaryAstigmatism</t>
  </si>
  <si>
    <t>opdFrontSecondaryAstigmatismAxis</t>
  </si>
  <si>
    <t>opdFrontSphericalAberration</t>
  </si>
  <si>
    <t>opdTotalHoaRMS</t>
  </si>
  <si>
    <t>opdTotalDiameter</t>
  </si>
  <si>
    <t>opdTotalCornealPower</t>
  </si>
  <si>
    <t>opdTotalCylinder</t>
  </si>
  <si>
    <t>opdTotalCylinderAxis</t>
  </si>
  <si>
    <t>opdTotalPiston</t>
  </si>
  <si>
    <t>opdTotalTilt</t>
  </si>
  <si>
    <t>opdTotalTiltAxis</t>
  </si>
  <si>
    <t>opdTotalAstigmatism</t>
  </si>
  <si>
    <t>opdTotalAstigmatismAxis</t>
  </si>
  <si>
    <t>opdTotalDefocus</t>
  </si>
  <si>
    <t>opdTotalTrefoil</t>
  </si>
  <si>
    <t>opdTotalTrefoilAxis</t>
  </si>
  <si>
    <t>opdTotalComa</t>
  </si>
  <si>
    <t>opdTotalComaAxis</t>
  </si>
  <si>
    <t>opdTotalQuadrafoil</t>
  </si>
  <si>
    <t>opdTotalQuadrafoilAxis</t>
  </si>
  <si>
    <t>opdTotalSecondaryAstigmatism</t>
  </si>
  <si>
    <t>opdTotalSecondaryAstigmatismAxis</t>
  </si>
  <si>
    <t>opdTotalSphericalAberration</t>
  </si>
  <si>
    <t>tomography_event</t>
  </si>
  <si>
    <t>derived from eye_id in multiple tables</t>
  </si>
  <si>
    <t>openeyes.event.id</t>
  </si>
  <si>
    <t>clRemoved</t>
  </si>
  <si>
    <t>openeyes.ophciexamination_cxl_cl_removed.name</t>
  </si>
  <si>
    <t>coefficientOfVariation</t>
  </si>
  <si>
    <t>openeyes.et_ophciexamination_specular_microscopy.(right/left)_coefficient_variation_value</t>
  </si>
  <si>
    <t>endothelialCellDensity</t>
  </si>
  <si>
    <t>openeyes.et_ophciexamination_specular_microscopy.(right/left)_endothelial_cell_density_value</t>
  </si>
  <si>
    <t>tomographerDevice</t>
  </si>
  <si>
    <t>openeyes.ophciexamination_tomographer_device.name</t>
  </si>
  <si>
    <t>visual_acuity</t>
  </si>
  <si>
    <t>Date the visual acuity was taken</t>
  </si>
  <si>
    <t>readingMethod</t>
  </si>
  <si>
    <t>The method used in VA measurement, e.g. with Glasses or Unaided</t>
  </si>
  <si>
    <t>readingUnit</t>
  </si>
  <si>
    <t>The unit of Visual Acuity Measurement</t>
  </si>
  <si>
    <t>readingValue</t>
  </si>
  <si>
    <t>Outcome from Visual Acuity measurement</t>
  </si>
  <si>
    <t>appointment</t>
  </si>
  <si>
    <t>laser</t>
  </si>
  <si>
    <t>medication</t>
  </si>
  <si>
    <t>rawSourceId</t>
  </si>
  <si>
    <t>imagePath</t>
  </si>
  <si>
    <t>anonEventId</t>
  </si>
  <si>
    <t>readingLogmarBaseValue</t>
  </si>
  <si>
    <t>The reading Value converted to logmar for comparis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0"/>
      <color rgb="FF000000"/>
      <name val="Arial"/>
      <scheme val="minor"/>
    </font>
    <font>
      <b/>
      <sz val="11"/>
      <color theme="1"/>
      <name val="Calibri"/>
      <family val="2"/>
    </font>
    <font>
      <sz val="11"/>
      <color rgb="FF000000"/>
      <name val="Calibri"/>
      <family val="2"/>
    </font>
    <font>
      <sz val="11"/>
      <color theme="1"/>
      <name val="Calibri"/>
      <family val="2"/>
    </font>
    <font>
      <sz val="10"/>
      <color theme="1"/>
      <name val="Arial"/>
      <family val="2"/>
    </font>
    <font>
      <u/>
      <sz val="11"/>
      <color rgb="FF56A3F1"/>
      <name val="Calibri"/>
      <family val="2"/>
    </font>
    <font>
      <u/>
      <sz val="11"/>
      <color rgb="FF56A3F1"/>
      <name val="Calibri"/>
      <family val="2"/>
    </font>
    <font>
      <sz val="11"/>
      <color rgb="FF1D1C1D"/>
      <name val="Calibri"/>
      <family val="2"/>
    </font>
    <font>
      <sz val="10"/>
      <color theme="1"/>
      <name val="Arial"/>
      <family val="2"/>
      <scheme val="minor"/>
    </font>
    <font>
      <sz val="10"/>
      <color rgb="FF000000"/>
      <name val="Arial Unicode MS"/>
      <family val="2"/>
    </font>
    <font>
      <sz val="10"/>
      <color theme="1"/>
      <name val="Arial"/>
      <family val="2"/>
      <scheme val="minor"/>
    </font>
  </fonts>
  <fills count="15">
    <fill>
      <patternFill patternType="none"/>
    </fill>
    <fill>
      <patternFill patternType="gray125"/>
    </fill>
    <fill>
      <patternFill patternType="solid">
        <fgColor rgb="FFFFF2CC"/>
        <bgColor rgb="FFFFF2CC"/>
      </patternFill>
    </fill>
    <fill>
      <patternFill patternType="solid">
        <fgColor rgb="FFFFFFFF"/>
        <bgColor rgb="FFFFFFFF"/>
      </patternFill>
    </fill>
    <fill>
      <patternFill patternType="solid">
        <fgColor rgb="FFC9DAF8"/>
        <bgColor rgb="FFC9DAF8"/>
      </patternFill>
    </fill>
    <fill>
      <patternFill patternType="solid">
        <fgColor rgb="FFD9EAD3"/>
        <bgColor rgb="FFD9EAD3"/>
      </patternFill>
    </fill>
    <fill>
      <patternFill patternType="solid">
        <fgColor rgb="FFFCE5CD"/>
        <bgColor rgb="FFFCE5CD"/>
      </patternFill>
    </fill>
    <fill>
      <patternFill patternType="solid">
        <fgColor rgb="FFE6B8AF"/>
        <bgColor rgb="FFE6B8AF"/>
      </patternFill>
    </fill>
    <fill>
      <patternFill patternType="solid">
        <fgColor rgb="FFEAD1DC"/>
        <bgColor rgb="FFEAD1DC"/>
      </patternFill>
    </fill>
    <fill>
      <patternFill patternType="solid">
        <fgColor rgb="FFCFE2F3"/>
        <bgColor rgb="FFCFE2F3"/>
      </patternFill>
    </fill>
    <fill>
      <patternFill patternType="solid">
        <fgColor rgb="FFB6D7A8"/>
        <bgColor rgb="FFB6D7A8"/>
      </patternFill>
    </fill>
    <fill>
      <patternFill patternType="solid">
        <fgColor rgb="FFFFE599"/>
        <bgColor rgb="FFFFE599"/>
      </patternFill>
    </fill>
    <fill>
      <patternFill patternType="solid">
        <fgColor rgb="FF9FC5E8"/>
        <bgColor rgb="FF9FC5E8"/>
      </patternFill>
    </fill>
    <fill>
      <patternFill patternType="solid">
        <fgColor rgb="FFEA9999"/>
        <bgColor rgb="FFEA9999"/>
      </patternFill>
    </fill>
    <fill>
      <patternFill patternType="solid">
        <fgColor rgb="FFF4CCCC"/>
        <bgColor rgb="FFF4CCCC"/>
      </patternFill>
    </fill>
  </fills>
  <borders count="3">
    <border>
      <left/>
      <right/>
      <top/>
      <bottom/>
      <diagonal/>
    </border>
    <border>
      <left/>
      <right/>
      <top/>
      <bottom style="thin">
        <color rgb="FF000000"/>
      </bottom>
      <diagonal/>
    </border>
    <border>
      <left/>
      <right/>
      <top style="thin">
        <color rgb="FF000000"/>
      </top>
      <bottom/>
      <diagonal/>
    </border>
  </borders>
  <cellStyleXfs count="1">
    <xf numFmtId="0" fontId="0" fillId="0" borderId="0"/>
  </cellStyleXfs>
  <cellXfs count="52">
    <xf numFmtId="0" fontId="0" fillId="0" borderId="0" xfId="0"/>
    <xf numFmtId="0" fontId="1" fillId="0" borderId="0" xfId="0" applyFont="1"/>
    <xf numFmtId="0" fontId="1" fillId="0" borderId="0" xfId="0" applyFont="1" applyAlignment="1">
      <alignment wrapText="1"/>
    </xf>
    <xf numFmtId="0" fontId="1" fillId="0" borderId="1" xfId="0" applyFont="1" applyBorder="1"/>
    <xf numFmtId="0" fontId="1" fillId="0" borderId="1" xfId="0" applyFont="1" applyBorder="1" applyAlignment="1">
      <alignment wrapText="1"/>
    </xf>
    <xf numFmtId="0" fontId="2" fillId="2" borderId="0" xfId="0" applyFont="1" applyFill="1"/>
    <xf numFmtId="0" fontId="2" fillId="0" borderId="0" xfId="0" applyFont="1"/>
    <xf numFmtId="0" fontId="2" fillId="0" borderId="2" xfId="0" applyFont="1" applyBorder="1" applyAlignment="1">
      <alignment wrapText="1"/>
    </xf>
    <xf numFmtId="0" fontId="3" fillId="0" borderId="0" xfId="0" applyFont="1"/>
    <xf numFmtId="0" fontId="3" fillId="3" borderId="0" xfId="0" applyFont="1" applyFill="1" applyAlignment="1">
      <alignment wrapText="1"/>
    </xf>
    <xf numFmtId="0" fontId="2" fillId="3" borderId="0" xfId="0" applyFont="1" applyFill="1" applyAlignment="1">
      <alignment horizontal="left" wrapText="1"/>
    </xf>
    <xf numFmtId="0" fontId="3" fillId="0" borderId="0" xfId="0" applyFont="1" applyAlignment="1">
      <alignment wrapText="1"/>
    </xf>
    <xf numFmtId="0" fontId="2" fillId="0" borderId="0" xfId="0" applyFont="1" applyAlignment="1">
      <alignment wrapText="1"/>
    </xf>
    <xf numFmtId="0" fontId="2" fillId="0" borderId="1" xfId="0" applyFont="1" applyBorder="1"/>
    <xf numFmtId="0" fontId="2" fillId="0" borderId="1" xfId="0" applyFont="1" applyBorder="1" applyAlignment="1">
      <alignment wrapText="1"/>
    </xf>
    <xf numFmtId="0" fontId="3" fillId="0" borderId="1" xfId="0" applyFont="1" applyBorder="1"/>
    <xf numFmtId="0" fontId="3" fillId="0" borderId="1" xfId="0" applyFont="1" applyBorder="1" applyAlignment="1">
      <alignment wrapText="1"/>
    </xf>
    <xf numFmtId="0" fontId="2" fillId="4" borderId="0" xfId="0" applyFont="1" applyFill="1"/>
    <xf numFmtId="0" fontId="3" fillId="4" borderId="0" xfId="0" applyFont="1" applyFill="1"/>
    <xf numFmtId="0" fontId="4" fillId="0" borderId="0" xfId="0" applyFont="1"/>
    <xf numFmtId="0" fontId="3" fillId="4" borderId="1" xfId="0" applyFont="1" applyFill="1" applyBorder="1"/>
    <xf numFmtId="0" fontId="3" fillId="3" borderId="1" xfId="0" applyFont="1" applyFill="1" applyBorder="1"/>
    <xf numFmtId="0" fontId="4" fillId="0" borderId="1" xfId="0" applyFont="1" applyBorder="1"/>
    <xf numFmtId="0" fontId="2" fillId="5" borderId="0" xfId="0" applyFont="1" applyFill="1"/>
    <xf numFmtId="0" fontId="5" fillId="3" borderId="0" xfId="0" applyFont="1" applyFill="1" applyAlignment="1">
      <alignment horizontal="left" wrapText="1"/>
    </xf>
    <xf numFmtId="0" fontId="6" fillId="0" borderId="0" xfId="0" applyFont="1" applyAlignment="1">
      <alignment wrapText="1"/>
    </xf>
    <xf numFmtId="0" fontId="2" fillId="5" borderId="1" xfId="0" applyFont="1" applyFill="1" applyBorder="1"/>
    <xf numFmtId="0" fontId="2" fillId="6" borderId="0" xfId="0" applyFont="1" applyFill="1"/>
    <xf numFmtId="0" fontId="7" fillId="3" borderId="0" xfId="0" applyFont="1" applyFill="1" applyAlignment="1">
      <alignment horizontal="left"/>
    </xf>
    <xf numFmtId="0" fontId="3" fillId="6" borderId="0" xfId="0" applyFont="1" applyFill="1"/>
    <xf numFmtId="0" fontId="3" fillId="6" borderId="1" xfId="0" applyFont="1" applyFill="1" applyBorder="1"/>
    <xf numFmtId="0" fontId="2" fillId="7" borderId="0" xfId="0" applyFont="1" applyFill="1"/>
    <xf numFmtId="0" fontId="2" fillId="8" borderId="0" xfId="0" applyFont="1" applyFill="1"/>
    <xf numFmtId="0" fontId="2" fillId="9" borderId="0" xfId="0" applyFont="1" applyFill="1"/>
    <xf numFmtId="0" fontId="3" fillId="9" borderId="0" xfId="0" applyFont="1" applyFill="1"/>
    <xf numFmtId="0" fontId="2" fillId="9" borderId="1" xfId="0" applyFont="1" applyFill="1" applyBorder="1"/>
    <xf numFmtId="0" fontId="2" fillId="10" borderId="0" xfId="0" applyFont="1" applyFill="1"/>
    <xf numFmtId="0" fontId="2" fillId="11" borderId="2" xfId="0" applyFont="1" applyFill="1" applyBorder="1"/>
    <xf numFmtId="0" fontId="2" fillId="0" borderId="2" xfId="0" applyFont="1" applyBorder="1"/>
    <xf numFmtId="0" fontId="3" fillId="0" borderId="2" xfId="0" applyFont="1" applyBorder="1"/>
    <xf numFmtId="0" fontId="3" fillId="3" borderId="2" xfId="0" applyFont="1" applyFill="1" applyBorder="1" applyAlignment="1">
      <alignment wrapText="1"/>
    </xf>
    <xf numFmtId="0" fontId="2" fillId="11" borderId="0" xfId="0" applyFont="1" applyFill="1"/>
    <xf numFmtId="0" fontId="2" fillId="11" borderId="1" xfId="0" applyFont="1" applyFill="1" applyBorder="1"/>
    <xf numFmtId="0" fontId="2" fillId="12" borderId="0" xfId="0" applyFont="1" applyFill="1"/>
    <xf numFmtId="0" fontId="2" fillId="12" borderId="1" xfId="0" applyFont="1" applyFill="1" applyBorder="1"/>
    <xf numFmtId="0" fontId="2" fillId="13" borderId="0" xfId="0" applyFont="1" applyFill="1"/>
    <xf numFmtId="0" fontId="2" fillId="13" borderId="1" xfId="0" applyFont="1" applyFill="1" applyBorder="1"/>
    <xf numFmtId="0" fontId="2" fillId="14" borderId="0" xfId="0" applyFont="1" applyFill="1"/>
    <xf numFmtId="0" fontId="2" fillId="14" borderId="1" xfId="0" applyFont="1" applyFill="1" applyBorder="1"/>
    <xf numFmtId="0" fontId="8" fillId="0" borderId="0" xfId="0" applyFont="1" applyAlignment="1">
      <alignment wrapText="1"/>
    </xf>
    <xf numFmtId="0" fontId="9" fillId="0" borderId="0" xfId="0" applyFont="1" applyAlignment="1">
      <alignment vertical="center"/>
    </xf>
    <xf numFmtId="0" fontId="10"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datadictionary.nhs.uk/data_elements/ethnic_category.html" TargetMode="External"/><Relationship Id="rId1" Type="http://schemas.openxmlformats.org/officeDocument/2006/relationships/hyperlink" Target="https://www.datadictionary.nhs.uk/data_elements/ethnic_category.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F885"/>
  <sheetViews>
    <sheetView tabSelected="1" workbookViewId="0">
      <pane xSplit="2" ySplit="1" topLeftCell="D110" activePane="bottomRight" state="frozen"/>
      <selection pane="topRight" activeCell="C1" sqref="C1"/>
      <selection pane="bottomLeft" activeCell="A2" sqref="A2"/>
      <selection pane="bottomRight" activeCell="D18" sqref="D18"/>
    </sheetView>
  </sheetViews>
  <sheetFormatPr baseColWidth="10" defaultColWidth="12.6640625" defaultRowHeight="15.75" customHeight="1" x14ac:dyDescent="0.15"/>
  <cols>
    <col min="1" max="1" width="23.6640625" customWidth="1"/>
    <col min="2" max="2" width="39" customWidth="1"/>
    <col min="3" max="3" width="79.83203125" customWidth="1"/>
    <col min="4" max="4" width="11" customWidth="1"/>
    <col min="5" max="5" width="26.33203125" customWidth="1"/>
    <col min="6" max="6" width="35.1640625" customWidth="1"/>
  </cols>
  <sheetData>
    <row r="1" spans="1:6" ht="15.75" customHeight="1" x14ac:dyDescent="0.2">
      <c r="A1" s="1" t="s">
        <v>0</v>
      </c>
      <c r="B1" s="1" t="s">
        <v>1</v>
      </c>
      <c r="C1" s="2" t="s">
        <v>2</v>
      </c>
      <c r="D1" s="1" t="s">
        <v>3</v>
      </c>
      <c r="E1" s="3" t="s">
        <v>4</v>
      </c>
      <c r="F1" s="4" t="s">
        <v>5</v>
      </c>
    </row>
    <row r="2" spans="1:6" ht="15.75" customHeight="1" x14ac:dyDescent="0.2">
      <c r="A2" s="5" t="s">
        <v>280</v>
      </c>
      <c r="B2" s="6" t="s">
        <v>6</v>
      </c>
      <c r="C2" s="7" t="s">
        <v>7</v>
      </c>
      <c r="D2" s="6" t="s">
        <v>8</v>
      </c>
      <c r="E2" s="8" t="s">
        <v>9</v>
      </c>
      <c r="F2" s="9" t="s">
        <v>10</v>
      </c>
    </row>
    <row r="3" spans="1:6" ht="15.75" customHeight="1" x14ac:dyDescent="0.2">
      <c r="A3" s="5" t="s">
        <v>280</v>
      </c>
      <c r="B3" s="6" t="s">
        <v>11</v>
      </c>
      <c r="C3" s="10" t="s">
        <v>12</v>
      </c>
      <c r="D3" s="6" t="s">
        <v>13</v>
      </c>
      <c r="E3" s="8" t="s">
        <v>14</v>
      </c>
      <c r="F3" s="11" t="s">
        <v>15</v>
      </c>
    </row>
    <row r="4" spans="1:6" ht="15.75" customHeight="1" x14ac:dyDescent="0.2">
      <c r="A4" s="5" t="s">
        <v>280</v>
      </c>
      <c r="B4" s="6" t="s">
        <v>16</v>
      </c>
      <c r="C4" s="12" t="s">
        <v>17</v>
      </c>
      <c r="D4" s="6" t="s">
        <v>18</v>
      </c>
      <c r="E4" s="8" t="s">
        <v>19</v>
      </c>
      <c r="F4" s="11" t="s">
        <v>20</v>
      </c>
    </row>
    <row r="5" spans="1:6" ht="15.75" customHeight="1" x14ac:dyDescent="0.2">
      <c r="A5" s="5" t="s">
        <v>280</v>
      </c>
      <c r="B5" s="6" t="s">
        <v>21</v>
      </c>
      <c r="C5" s="12" t="s">
        <v>22</v>
      </c>
      <c r="D5" s="6" t="s">
        <v>8</v>
      </c>
      <c r="E5" s="8" t="s">
        <v>23</v>
      </c>
      <c r="F5" s="11" t="s">
        <v>24</v>
      </c>
    </row>
    <row r="6" spans="1:6" ht="15.75" customHeight="1" x14ac:dyDescent="0.2">
      <c r="A6" s="5" t="s">
        <v>280</v>
      </c>
      <c r="B6" s="6" t="s">
        <v>25</v>
      </c>
      <c r="C6" s="12" t="s">
        <v>26</v>
      </c>
      <c r="D6" s="6" t="s">
        <v>13</v>
      </c>
      <c r="E6" s="8" t="s">
        <v>14</v>
      </c>
      <c r="F6" s="11" t="s">
        <v>27</v>
      </c>
    </row>
    <row r="7" spans="1:6" ht="15.75" customHeight="1" x14ac:dyDescent="0.2">
      <c r="A7" s="5" t="s">
        <v>280</v>
      </c>
      <c r="B7" s="13" t="s">
        <v>28</v>
      </c>
      <c r="C7" s="14" t="s">
        <v>29</v>
      </c>
      <c r="D7" s="13" t="s">
        <v>8</v>
      </c>
      <c r="E7" s="15" t="s">
        <v>23</v>
      </c>
      <c r="F7" s="16" t="s">
        <v>30</v>
      </c>
    </row>
    <row r="8" spans="1:6" ht="15.75" customHeight="1" x14ac:dyDescent="0.2">
      <c r="A8" s="17" t="s">
        <v>31</v>
      </c>
      <c r="B8" s="6" t="s">
        <v>6</v>
      </c>
      <c r="C8" s="12" t="s">
        <v>32</v>
      </c>
      <c r="D8" s="6" t="s">
        <v>8</v>
      </c>
      <c r="E8" s="8" t="s">
        <v>9</v>
      </c>
      <c r="F8" s="9" t="s">
        <v>10</v>
      </c>
    </row>
    <row r="9" spans="1:6" ht="15.75" customHeight="1" x14ac:dyDescent="0.2">
      <c r="A9" s="17" t="s">
        <v>31</v>
      </c>
      <c r="B9" s="6" t="s">
        <v>25</v>
      </c>
      <c r="C9" s="12" t="s">
        <v>33</v>
      </c>
      <c r="D9" s="6" t="s">
        <v>13</v>
      </c>
      <c r="E9" s="8" t="s">
        <v>14</v>
      </c>
      <c r="F9" s="11" t="s">
        <v>34</v>
      </c>
    </row>
    <row r="10" spans="1:6" ht="15.75" customHeight="1" x14ac:dyDescent="0.2">
      <c r="A10" s="17" t="s">
        <v>31</v>
      </c>
      <c r="B10" s="6" t="s">
        <v>35</v>
      </c>
      <c r="C10" s="12" t="s">
        <v>36</v>
      </c>
      <c r="D10" s="6" t="s">
        <v>37</v>
      </c>
      <c r="E10" s="8" t="s">
        <v>23</v>
      </c>
      <c r="F10" s="11" t="s">
        <v>38</v>
      </c>
    </row>
    <row r="11" spans="1:6" ht="15.75" customHeight="1" x14ac:dyDescent="0.2">
      <c r="A11" s="18" t="s">
        <v>31</v>
      </c>
      <c r="B11" s="19" t="s">
        <v>39</v>
      </c>
      <c r="C11" s="11" t="s">
        <v>40</v>
      </c>
      <c r="D11" s="8" t="s">
        <v>8</v>
      </c>
      <c r="E11" s="8" t="s">
        <v>23</v>
      </c>
      <c r="F11" s="11" t="s">
        <v>41</v>
      </c>
    </row>
    <row r="12" spans="1:6" ht="15.75" customHeight="1" x14ac:dyDescent="0.2">
      <c r="A12" s="20" t="s">
        <v>31</v>
      </c>
      <c r="B12" s="21" t="s">
        <v>42</v>
      </c>
      <c r="C12" s="22"/>
      <c r="D12" s="15" t="s">
        <v>8</v>
      </c>
      <c r="E12" s="15" t="s">
        <v>23</v>
      </c>
      <c r="F12" s="16" t="s">
        <v>43</v>
      </c>
    </row>
    <row r="13" spans="1:6" ht="15.75" customHeight="1" x14ac:dyDescent="0.2">
      <c r="A13" s="23" t="s">
        <v>44</v>
      </c>
      <c r="B13" s="6" t="s">
        <v>6</v>
      </c>
      <c r="C13" s="12"/>
      <c r="D13" s="6" t="s">
        <v>8</v>
      </c>
      <c r="E13" s="8" t="s">
        <v>9</v>
      </c>
      <c r="F13" s="9" t="s">
        <v>10</v>
      </c>
    </row>
    <row r="14" spans="1:6" ht="15.75" customHeight="1" x14ac:dyDescent="0.2">
      <c r="A14" s="23" t="s">
        <v>44</v>
      </c>
      <c r="B14" s="6" t="s">
        <v>45</v>
      </c>
      <c r="C14" s="12"/>
      <c r="D14" s="6" t="s">
        <v>8</v>
      </c>
      <c r="E14" s="8" t="s">
        <v>23</v>
      </c>
      <c r="F14" s="24" t="s">
        <v>46</v>
      </c>
    </row>
    <row r="15" spans="1:6" ht="15.75" customHeight="1" x14ac:dyDescent="0.2">
      <c r="A15" s="23" t="s">
        <v>44</v>
      </c>
      <c r="B15" s="6" t="s">
        <v>47</v>
      </c>
      <c r="C15" s="12"/>
      <c r="D15" s="6" t="s">
        <v>8</v>
      </c>
      <c r="E15" s="8" t="s">
        <v>23</v>
      </c>
      <c r="F15" s="25" t="s">
        <v>48</v>
      </c>
    </row>
    <row r="16" spans="1:6" ht="15.75" customHeight="1" x14ac:dyDescent="0.2">
      <c r="A16" s="23" t="s">
        <v>44</v>
      </c>
      <c r="B16" s="6" t="s">
        <v>49</v>
      </c>
      <c r="C16" s="12"/>
      <c r="D16" s="6" t="s">
        <v>8</v>
      </c>
      <c r="E16" s="8" t="s">
        <v>23</v>
      </c>
      <c r="F16" s="11" t="s">
        <v>50</v>
      </c>
    </row>
    <row r="17" spans="1:6" ht="15.75" customHeight="1" x14ac:dyDescent="0.2">
      <c r="A17" s="26" t="s">
        <v>44</v>
      </c>
      <c r="B17" s="13" t="s">
        <v>51</v>
      </c>
      <c r="C17" s="14"/>
      <c r="D17" s="13" t="s">
        <v>8</v>
      </c>
      <c r="E17" s="15" t="s">
        <v>23</v>
      </c>
      <c r="F17" s="16" t="s">
        <v>52</v>
      </c>
    </row>
    <row r="18" spans="1:6" ht="16" x14ac:dyDescent="0.2">
      <c r="A18" s="27" t="s">
        <v>53</v>
      </c>
      <c r="B18" s="6" t="s">
        <v>6</v>
      </c>
      <c r="C18" s="12" t="s">
        <v>54</v>
      </c>
      <c r="D18" s="6" t="s">
        <v>8</v>
      </c>
      <c r="E18" s="8" t="s">
        <v>9</v>
      </c>
      <c r="F18" s="9" t="s">
        <v>10</v>
      </c>
    </row>
    <row r="19" spans="1:6" ht="32" x14ac:dyDescent="0.2">
      <c r="A19" s="27" t="s">
        <v>53</v>
      </c>
      <c r="B19" s="6" t="s">
        <v>55</v>
      </c>
      <c r="C19" s="12" t="s">
        <v>54</v>
      </c>
      <c r="D19" s="6" t="s">
        <v>8</v>
      </c>
      <c r="E19" s="8" t="s">
        <v>56</v>
      </c>
      <c r="F19" s="11" t="s">
        <v>57</v>
      </c>
    </row>
    <row r="20" spans="1:6" ht="32" x14ac:dyDescent="0.2">
      <c r="A20" s="27" t="s">
        <v>53</v>
      </c>
      <c r="B20" s="6" t="s">
        <v>58</v>
      </c>
      <c r="C20" s="12" t="s">
        <v>54</v>
      </c>
      <c r="D20" s="6" t="s">
        <v>13</v>
      </c>
      <c r="E20" s="8" t="s">
        <v>14</v>
      </c>
      <c r="F20" s="11" t="s">
        <v>59</v>
      </c>
    </row>
    <row r="21" spans="1:6" ht="32" x14ac:dyDescent="0.2">
      <c r="A21" s="27" t="s">
        <v>53</v>
      </c>
      <c r="B21" s="6" t="s">
        <v>60</v>
      </c>
      <c r="C21" s="12" t="s">
        <v>54</v>
      </c>
      <c r="D21" s="6" t="s">
        <v>18</v>
      </c>
      <c r="E21" s="8" t="s">
        <v>19</v>
      </c>
      <c r="F21" s="11" t="s">
        <v>61</v>
      </c>
    </row>
    <row r="22" spans="1:6" ht="32" x14ac:dyDescent="0.2">
      <c r="A22" s="27" t="s">
        <v>53</v>
      </c>
      <c r="B22" s="6" t="s">
        <v>62</v>
      </c>
      <c r="C22" s="12" t="s">
        <v>54</v>
      </c>
      <c r="D22" s="6" t="s">
        <v>13</v>
      </c>
      <c r="E22" s="28" t="s">
        <v>14</v>
      </c>
      <c r="F22" s="11" t="s">
        <v>63</v>
      </c>
    </row>
    <row r="23" spans="1:6" ht="32" x14ac:dyDescent="0.2">
      <c r="A23" s="27" t="s">
        <v>53</v>
      </c>
      <c r="B23" s="6" t="s">
        <v>64</v>
      </c>
      <c r="C23" s="12" t="s">
        <v>54</v>
      </c>
      <c r="D23" s="6" t="s">
        <v>18</v>
      </c>
      <c r="E23" s="28" t="s">
        <v>19</v>
      </c>
      <c r="F23" s="11" t="s">
        <v>65</v>
      </c>
    </row>
    <row r="24" spans="1:6" ht="32" x14ac:dyDescent="0.2">
      <c r="A24" s="27" t="s">
        <v>53</v>
      </c>
      <c r="B24" s="6" t="s">
        <v>66</v>
      </c>
      <c r="C24" s="12" t="s">
        <v>67</v>
      </c>
      <c r="D24" s="6" t="s">
        <v>37</v>
      </c>
      <c r="E24" s="8" t="s">
        <v>23</v>
      </c>
      <c r="F24" s="11" t="s">
        <v>68</v>
      </c>
    </row>
    <row r="25" spans="1:6" ht="32" x14ac:dyDescent="0.2">
      <c r="A25" s="27" t="s">
        <v>53</v>
      </c>
      <c r="B25" s="6" t="s">
        <v>69</v>
      </c>
      <c r="C25" s="12" t="s">
        <v>54</v>
      </c>
      <c r="D25" s="6" t="s">
        <v>70</v>
      </c>
      <c r="E25" s="8" t="s">
        <v>23</v>
      </c>
      <c r="F25" s="11" t="s">
        <v>71</v>
      </c>
    </row>
    <row r="26" spans="1:6" ht="32" x14ac:dyDescent="0.2">
      <c r="A26" s="27" t="s">
        <v>53</v>
      </c>
      <c r="B26" s="6" t="s">
        <v>72</v>
      </c>
      <c r="C26" s="12" t="s">
        <v>54</v>
      </c>
      <c r="D26" s="6" t="s">
        <v>8</v>
      </c>
      <c r="E26" s="8" t="s">
        <v>23</v>
      </c>
      <c r="F26" s="11" t="s">
        <v>73</v>
      </c>
    </row>
    <row r="27" spans="1:6" ht="32" x14ac:dyDescent="0.2">
      <c r="A27" s="27" t="s">
        <v>53</v>
      </c>
      <c r="B27" s="6" t="s">
        <v>74</v>
      </c>
      <c r="C27" s="12" t="s">
        <v>54</v>
      </c>
      <c r="D27" s="6" t="s">
        <v>37</v>
      </c>
      <c r="E27" s="8" t="s">
        <v>56</v>
      </c>
      <c r="F27" s="11" t="s">
        <v>75</v>
      </c>
    </row>
    <row r="28" spans="1:6" ht="16" x14ac:dyDescent="0.2">
      <c r="A28" s="27" t="s">
        <v>53</v>
      </c>
      <c r="B28" s="6" t="s">
        <v>76</v>
      </c>
      <c r="C28" s="12" t="s">
        <v>54</v>
      </c>
      <c r="D28" s="6" t="s">
        <v>8</v>
      </c>
      <c r="E28" s="8" t="s">
        <v>56</v>
      </c>
      <c r="F28" s="11" t="s">
        <v>77</v>
      </c>
    </row>
    <row r="29" spans="1:6" ht="32" x14ac:dyDescent="0.2">
      <c r="A29" s="29" t="s">
        <v>53</v>
      </c>
      <c r="B29" s="8" t="s">
        <v>78</v>
      </c>
      <c r="C29" s="11" t="s">
        <v>54</v>
      </c>
      <c r="D29" s="8" t="s">
        <v>8</v>
      </c>
      <c r="E29" s="8" t="s">
        <v>23</v>
      </c>
      <c r="F29" s="11" t="s">
        <v>79</v>
      </c>
    </row>
    <row r="30" spans="1:6" ht="16" x14ac:dyDescent="0.2">
      <c r="A30" s="27" t="s">
        <v>53</v>
      </c>
      <c r="B30" s="6" t="s">
        <v>80</v>
      </c>
      <c r="C30" s="12" t="s">
        <v>54</v>
      </c>
      <c r="D30" s="6" t="s">
        <v>8</v>
      </c>
      <c r="E30" s="8" t="s">
        <v>23</v>
      </c>
      <c r="F30" s="11" t="s">
        <v>81</v>
      </c>
    </row>
    <row r="31" spans="1:6" ht="16" x14ac:dyDescent="0.2">
      <c r="A31" s="27" t="s">
        <v>53</v>
      </c>
      <c r="B31" s="50" t="s">
        <v>284</v>
      </c>
      <c r="C31" s="12" t="s">
        <v>54</v>
      </c>
      <c r="D31" s="6" t="s">
        <v>8</v>
      </c>
      <c r="E31" s="8" t="s">
        <v>9</v>
      </c>
      <c r="F31" s="11"/>
    </row>
    <row r="32" spans="1:6" ht="32" x14ac:dyDescent="0.2">
      <c r="A32" s="27" t="s">
        <v>53</v>
      </c>
      <c r="B32" s="6" t="s">
        <v>82</v>
      </c>
      <c r="C32" s="12" t="s">
        <v>54</v>
      </c>
      <c r="D32" s="6" t="s">
        <v>8</v>
      </c>
      <c r="E32" s="8" t="s">
        <v>23</v>
      </c>
      <c r="F32" s="11" t="s">
        <v>83</v>
      </c>
    </row>
    <row r="33" spans="1:6" ht="32" x14ac:dyDescent="0.2">
      <c r="A33" s="27" t="s">
        <v>53</v>
      </c>
      <c r="B33" s="6" t="s">
        <v>283</v>
      </c>
      <c r="C33" s="12" t="s">
        <v>54</v>
      </c>
      <c r="D33" s="6" t="s">
        <v>8</v>
      </c>
      <c r="E33" s="8" t="s">
        <v>9</v>
      </c>
      <c r="F33" s="11" t="s">
        <v>84</v>
      </c>
    </row>
    <row r="34" spans="1:6" ht="16" x14ac:dyDescent="0.2">
      <c r="A34" s="29" t="s">
        <v>53</v>
      </c>
      <c r="B34" s="8" t="s">
        <v>85</v>
      </c>
      <c r="C34" s="11" t="s">
        <v>54</v>
      </c>
      <c r="D34" s="8" t="s">
        <v>8</v>
      </c>
      <c r="E34" s="8" t="s">
        <v>23</v>
      </c>
      <c r="F34" s="19"/>
    </row>
    <row r="35" spans="1:6" ht="16" x14ac:dyDescent="0.2">
      <c r="A35" s="27" t="s">
        <v>53</v>
      </c>
      <c r="B35" s="6" t="s">
        <v>86</v>
      </c>
      <c r="C35" s="12" t="s">
        <v>54</v>
      </c>
      <c r="D35" s="6" t="s">
        <v>37</v>
      </c>
      <c r="E35" s="8" t="s">
        <v>56</v>
      </c>
      <c r="F35" s="11" t="s">
        <v>87</v>
      </c>
    </row>
    <row r="36" spans="1:6" ht="16" x14ac:dyDescent="0.2">
      <c r="A36" s="27" t="s">
        <v>53</v>
      </c>
      <c r="B36" s="6" t="s">
        <v>88</v>
      </c>
      <c r="C36" s="12" t="s">
        <v>54</v>
      </c>
      <c r="D36" s="6" t="s">
        <v>37</v>
      </c>
      <c r="E36" s="8" t="s">
        <v>56</v>
      </c>
      <c r="F36" s="11" t="s">
        <v>87</v>
      </c>
    </row>
    <row r="37" spans="1:6" ht="16" x14ac:dyDescent="0.2">
      <c r="A37" s="30" t="s">
        <v>53</v>
      </c>
      <c r="B37" s="15" t="s">
        <v>89</v>
      </c>
      <c r="C37" s="16" t="s">
        <v>54</v>
      </c>
      <c r="D37" s="15" t="s">
        <v>8</v>
      </c>
      <c r="E37" s="15" t="s">
        <v>23</v>
      </c>
      <c r="F37" s="22"/>
    </row>
    <row r="38" spans="1:6" ht="16" x14ac:dyDescent="0.2">
      <c r="A38" s="31" t="s">
        <v>281</v>
      </c>
      <c r="B38" s="6" t="s">
        <v>6</v>
      </c>
      <c r="C38" s="12"/>
      <c r="D38" s="6" t="s">
        <v>8</v>
      </c>
      <c r="E38" s="8" t="s">
        <v>9</v>
      </c>
      <c r="F38" s="9" t="s">
        <v>10</v>
      </c>
    </row>
    <row r="39" spans="1:6" ht="16" x14ac:dyDescent="0.2">
      <c r="A39" s="31" t="s">
        <v>281</v>
      </c>
      <c r="B39" s="6" t="s">
        <v>55</v>
      </c>
      <c r="C39" s="12"/>
      <c r="D39" s="6" t="s">
        <v>8</v>
      </c>
      <c r="E39" s="8" t="s">
        <v>56</v>
      </c>
      <c r="F39" s="11" t="s">
        <v>90</v>
      </c>
    </row>
    <row r="40" spans="1:6" ht="16" x14ac:dyDescent="0.2">
      <c r="A40" s="31" t="s">
        <v>281</v>
      </c>
      <c r="B40" s="6" t="s">
        <v>25</v>
      </c>
      <c r="C40" s="12"/>
      <c r="D40" s="6" t="s">
        <v>13</v>
      </c>
      <c r="E40" s="8" t="s">
        <v>14</v>
      </c>
      <c r="F40" s="11" t="s">
        <v>91</v>
      </c>
    </row>
    <row r="41" spans="1:6" ht="16" x14ac:dyDescent="0.2">
      <c r="A41" s="31" t="s">
        <v>281</v>
      </c>
      <c r="B41" s="6" t="s">
        <v>35</v>
      </c>
      <c r="C41" s="12"/>
      <c r="D41" s="6" t="s">
        <v>37</v>
      </c>
      <c r="E41" s="8" t="s">
        <v>23</v>
      </c>
      <c r="F41" s="11" t="s">
        <v>38</v>
      </c>
    </row>
    <row r="42" spans="1:6" ht="16" x14ac:dyDescent="0.2">
      <c r="A42" s="31" t="s">
        <v>281</v>
      </c>
      <c r="B42" s="6" t="s">
        <v>92</v>
      </c>
      <c r="C42" s="12"/>
      <c r="D42" s="6" t="s">
        <v>8</v>
      </c>
      <c r="E42" s="8" t="s">
        <v>23</v>
      </c>
      <c r="F42" s="11" t="s">
        <v>93</v>
      </c>
    </row>
    <row r="43" spans="1:6" ht="16" x14ac:dyDescent="0.2">
      <c r="A43" s="31" t="s">
        <v>281</v>
      </c>
      <c r="B43" s="6" t="s">
        <v>94</v>
      </c>
      <c r="C43" s="12"/>
      <c r="D43" s="6" t="s">
        <v>8</v>
      </c>
      <c r="E43" s="8" t="s">
        <v>23</v>
      </c>
      <c r="F43" s="11" t="s">
        <v>95</v>
      </c>
    </row>
    <row r="44" spans="1:6" ht="16" x14ac:dyDescent="0.2">
      <c r="A44" s="31" t="s">
        <v>281</v>
      </c>
      <c r="B44" s="13" t="s">
        <v>96</v>
      </c>
      <c r="C44" s="14"/>
      <c r="D44" s="13" t="s">
        <v>8</v>
      </c>
      <c r="E44" s="15" t="s">
        <v>23</v>
      </c>
      <c r="F44" s="16" t="s">
        <v>97</v>
      </c>
    </row>
    <row r="45" spans="1:6" ht="16" x14ac:dyDescent="0.2">
      <c r="A45" s="32" t="s">
        <v>282</v>
      </c>
      <c r="B45" s="6" t="s">
        <v>6</v>
      </c>
      <c r="C45" s="12" t="s">
        <v>98</v>
      </c>
      <c r="D45" s="6" t="s">
        <v>8</v>
      </c>
      <c r="E45" s="8" t="s">
        <v>9</v>
      </c>
      <c r="F45" s="9" t="s">
        <v>10</v>
      </c>
    </row>
    <row r="46" spans="1:6" ht="16" x14ac:dyDescent="0.2">
      <c r="A46" s="32" t="s">
        <v>282</v>
      </c>
      <c r="B46" s="6" t="s">
        <v>55</v>
      </c>
      <c r="C46" s="12" t="s">
        <v>99</v>
      </c>
      <c r="D46" s="6" t="s">
        <v>8</v>
      </c>
      <c r="E46" s="8" t="s">
        <v>56</v>
      </c>
      <c r="F46" s="11" t="s">
        <v>90</v>
      </c>
    </row>
    <row r="47" spans="1:6" ht="16" x14ac:dyDescent="0.2">
      <c r="A47" s="32" t="s">
        <v>282</v>
      </c>
      <c r="B47" s="6" t="s">
        <v>35</v>
      </c>
      <c r="C47" s="12" t="s">
        <v>100</v>
      </c>
      <c r="D47" s="6" t="s">
        <v>37</v>
      </c>
      <c r="E47" s="8" t="s">
        <v>23</v>
      </c>
      <c r="F47" s="11" t="s">
        <v>38</v>
      </c>
    </row>
    <row r="48" spans="1:6" ht="32" x14ac:dyDescent="0.2">
      <c r="A48" s="32" t="s">
        <v>282</v>
      </c>
      <c r="B48" s="6" t="s">
        <v>101</v>
      </c>
      <c r="C48" s="12" t="s">
        <v>102</v>
      </c>
      <c r="D48" s="6" t="s">
        <v>103</v>
      </c>
      <c r="E48" s="8" t="s">
        <v>23</v>
      </c>
      <c r="F48" s="11" t="s">
        <v>104</v>
      </c>
    </row>
    <row r="49" spans="1:6" ht="32" x14ac:dyDescent="0.2">
      <c r="A49" s="32" t="s">
        <v>282</v>
      </c>
      <c r="B49" s="6" t="s">
        <v>105</v>
      </c>
      <c r="C49" s="12" t="s">
        <v>106</v>
      </c>
      <c r="D49" s="6" t="s">
        <v>8</v>
      </c>
      <c r="E49" s="8" t="s">
        <v>23</v>
      </c>
      <c r="F49" s="11" t="s">
        <v>107</v>
      </c>
    </row>
    <row r="50" spans="1:6" ht="32" x14ac:dyDescent="0.2">
      <c r="A50" s="32" t="s">
        <v>282</v>
      </c>
      <c r="B50" s="6" t="s">
        <v>108</v>
      </c>
      <c r="C50" s="12" t="s">
        <v>109</v>
      </c>
      <c r="D50" s="6" t="s">
        <v>8</v>
      </c>
      <c r="E50" s="8" t="s">
        <v>23</v>
      </c>
      <c r="F50" s="11" t="s">
        <v>110</v>
      </c>
    </row>
    <row r="51" spans="1:6" ht="16" x14ac:dyDescent="0.2">
      <c r="A51" s="32" t="s">
        <v>282</v>
      </c>
      <c r="B51" s="8" t="s">
        <v>111</v>
      </c>
      <c r="C51" s="12" t="s">
        <v>112</v>
      </c>
      <c r="D51" s="6" t="s">
        <v>13</v>
      </c>
      <c r="E51" s="8" t="s">
        <v>14</v>
      </c>
      <c r="F51" s="11" t="s">
        <v>113</v>
      </c>
    </row>
    <row r="52" spans="1:6" ht="32" x14ac:dyDescent="0.2">
      <c r="A52" s="32" t="s">
        <v>282</v>
      </c>
      <c r="B52" s="6" t="s">
        <v>114</v>
      </c>
      <c r="C52" s="12" t="s">
        <v>115</v>
      </c>
      <c r="D52" s="6" t="s">
        <v>8</v>
      </c>
      <c r="E52" s="8" t="s">
        <v>23</v>
      </c>
      <c r="F52" s="11" t="s">
        <v>116</v>
      </c>
    </row>
    <row r="53" spans="1:6" ht="16" x14ac:dyDescent="0.2">
      <c r="A53" s="32" t="s">
        <v>282</v>
      </c>
      <c r="B53" s="6" t="s">
        <v>117</v>
      </c>
      <c r="C53" s="12" t="s">
        <v>118</v>
      </c>
      <c r="D53" s="6" t="s">
        <v>8</v>
      </c>
      <c r="E53" s="8" t="s">
        <v>23</v>
      </c>
      <c r="F53" s="11" t="s">
        <v>119</v>
      </c>
    </row>
    <row r="54" spans="1:6" ht="32" x14ac:dyDescent="0.2">
      <c r="A54" s="32" t="s">
        <v>282</v>
      </c>
      <c r="B54" s="8" t="s">
        <v>120</v>
      </c>
      <c r="C54" s="12" t="s">
        <v>121</v>
      </c>
      <c r="D54" s="6" t="s">
        <v>13</v>
      </c>
      <c r="E54" s="8" t="s">
        <v>14</v>
      </c>
      <c r="F54" s="11" t="s">
        <v>122</v>
      </c>
    </row>
    <row r="55" spans="1:6" ht="16" x14ac:dyDescent="0.2">
      <c r="A55" s="32" t="s">
        <v>282</v>
      </c>
      <c r="B55" s="13" t="s">
        <v>123</v>
      </c>
      <c r="C55" s="14" t="s">
        <v>124</v>
      </c>
      <c r="D55" s="13" t="s">
        <v>8</v>
      </c>
      <c r="E55" s="15" t="s">
        <v>23</v>
      </c>
      <c r="F55" s="16" t="s">
        <v>125</v>
      </c>
    </row>
    <row r="56" spans="1:6" ht="16" x14ac:dyDescent="0.2">
      <c r="A56" s="33" t="s">
        <v>126</v>
      </c>
      <c r="B56" s="6" t="s">
        <v>6</v>
      </c>
      <c r="C56" s="12" t="s">
        <v>98</v>
      </c>
      <c r="D56" s="6" t="s">
        <v>8</v>
      </c>
      <c r="E56" s="8" t="s">
        <v>9</v>
      </c>
      <c r="F56" s="9" t="s">
        <v>10</v>
      </c>
    </row>
    <row r="57" spans="1:6" ht="16" x14ac:dyDescent="0.2">
      <c r="A57" s="33" t="s">
        <v>126</v>
      </c>
      <c r="B57" s="6" t="s">
        <v>55</v>
      </c>
      <c r="C57" s="12" t="s">
        <v>99</v>
      </c>
      <c r="D57" s="6" t="s">
        <v>8</v>
      </c>
      <c r="E57" s="8" t="s">
        <v>56</v>
      </c>
      <c r="F57" s="11" t="s">
        <v>90</v>
      </c>
    </row>
    <row r="58" spans="1:6" ht="16" x14ac:dyDescent="0.2">
      <c r="A58" s="33" t="s">
        <v>126</v>
      </c>
      <c r="B58" s="6" t="s">
        <v>127</v>
      </c>
      <c r="C58" s="12" t="s">
        <v>128</v>
      </c>
      <c r="D58" s="6" t="s">
        <v>13</v>
      </c>
      <c r="E58" s="8" t="s">
        <v>14</v>
      </c>
      <c r="F58" s="11" t="s">
        <v>129</v>
      </c>
    </row>
    <row r="59" spans="1:6" ht="16" x14ac:dyDescent="0.2">
      <c r="A59" s="34" t="s">
        <v>126</v>
      </c>
      <c r="B59" s="8" t="s">
        <v>130</v>
      </c>
      <c r="C59" s="11" t="s">
        <v>131</v>
      </c>
      <c r="D59" s="8" t="s">
        <v>13</v>
      </c>
      <c r="E59" s="8" t="s">
        <v>14</v>
      </c>
      <c r="F59" s="11" t="s">
        <v>132</v>
      </c>
    </row>
    <row r="60" spans="1:6" ht="32" x14ac:dyDescent="0.2">
      <c r="A60" s="33" t="s">
        <v>126</v>
      </c>
      <c r="B60" s="6" t="s">
        <v>133</v>
      </c>
      <c r="C60" s="12" t="s">
        <v>100</v>
      </c>
      <c r="D60" s="6" t="s">
        <v>37</v>
      </c>
      <c r="E60" s="8" t="s">
        <v>23</v>
      </c>
      <c r="F60" s="11" t="s">
        <v>134</v>
      </c>
    </row>
    <row r="61" spans="1:6" ht="48" x14ac:dyDescent="0.2">
      <c r="A61" s="33" t="s">
        <v>126</v>
      </c>
      <c r="B61" s="6" t="s">
        <v>135</v>
      </c>
      <c r="C61" s="12" t="s">
        <v>136</v>
      </c>
      <c r="D61" s="6" t="s">
        <v>8</v>
      </c>
      <c r="E61" s="8" t="s">
        <v>23</v>
      </c>
      <c r="F61" s="11" t="s">
        <v>137</v>
      </c>
    </row>
    <row r="62" spans="1:6" ht="16" x14ac:dyDescent="0.2">
      <c r="A62" s="34" t="s">
        <v>126</v>
      </c>
      <c r="B62" s="8" t="s">
        <v>138</v>
      </c>
      <c r="C62" s="11" t="s">
        <v>139</v>
      </c>
      <c r="D62" s="8" t="s">
        <v>8</v>
      </c>
      <c r="E62" s="8" t="s">
        <v>23</v>
      </c>
      <c r="F62" s="11" t="s">
        <v>140</v>
      </c>
    </row>
    <row r="63" spans="1:6" ht="144" x14ac:dyDescent="0.2">
      <c r="A63" s="33" t="s">
        <v>126</v>
      </c>
      <c r="B63" s="6" t="s">
        <v>141</v>
      </c>
      <c r="C63" s="12"/>
      <c r="D63" s="6" t="s">
        <v>8</v>
      </c>
      <c r="E63" s="8" t="s">
        <v>23</v>
      </c>
      <c r="F63" s="11" t="s">
        <v>142</v>
      </c>
    </row>
    <row r="64" spans="1:6" ht="16" x14ac:dyDescent="0.2">
      <c r="A64" s="33" t="s">
        <v>126</v>
      </c>
      <c r="B64" s="6" t="s">
        <v>143</v>
      </c>
      <c r="C64" s="12" t="s">
        <v>144</v>
      </c>
      <c r="D64" s="6" t="s">
        <v>8</v>
      </c>
      <c r="E64" s="8" t="s">
        <v>23</v>
      </c>
      <c r="F64" s="11" t="s">
        <v>145</v>
      </c>
    </row>
    <row r="65" spans="1:6" ht="16" x14ac:dyDescent="0.2">
      <c r="A65" s="33" t="s">
        <v>126</v>
      </c>
      <c r="B65" s="6" t="s">
        <v>146</v>
      </c>
      <c r="C65" s="12" t="s">
        <v>147</v>
      </c>
      <c r="D65" s="6" t="s">
        <v>13</v>
      </c>
      <c r="E65" s="8" t="s">
        <v>23</v>
      </c>
      <c r="F65" s="11" t="s">
        <v>148</v>
      </c>
    </row>
    <row r="66" spans="1:6" ht="16" x14ac:dyDescent="0.2">
      <c r="A66" s="33" t="s">
        <v>126</v>
      </c>
      <c r="B66" s="6" t="s">
        <v>149</v>
      </c>
      <c r="C66" s="12" t="s">
        <v>150</v>
      </c>
      <c r="D66" s="6" t="s">
        <v>8</v>
      </c>
      <c r="E66" s="8" t="s">
        <v>23</v>
      </c>
      <c r="F66" s="11" t="s">
        <v>151</v>
      </c>
    </row>
    <row r="67" spans="1:6" ht="16" x14ac:dyDescent="0.2">
      <c r="A67" s="33" t="s">
        <v>126</v>
      </c>
      <c r="B67" s="6" t="s">
        <v>152</v>
      </c>
      <c r="C67" s="12" t="s">
        <v>153</v>
      </c>
      <c r="D67" s="6" t="s">
        <v>8</v>
      </c>
      <c r="E67" s="8" t="s">
        <v>23</v>
      </c>
      <c r="F67" s="11" t="s">
        <v>154</v>
      </c>
    </row>
    <row r="68" spans="1:6" ht="16" x14ac:dyDescent="0.2">
      <c r="A68" s="33" t="s">
        <v>126</v>
      </c>
      <c r="B68" s="6" t="s">
        <v>155</v>
      </c>
      <c r="C68" s="12" t="s">
        <v>156</v>
      </c>
      <c r="D68" s="6" t="s">
        <v>8</v>
      </c>
      <c r="E68" s="8" t="s">
        <v>23</v>
      </c>
      <c r="F68" s="11" t="s">
        <v>157</v>
      </c>
    </row>
    <row r="69" spans="1:6" ht="16" x14ac:dyDescent="0.2">
      <c r="A69" s="33" t="s">
        <v>126</v>
      </c>
      <c r="B69" s="6" t="s">
        <v>158</v>
      </c>
      <c r="C69" s="12" t="s">
        <v>159</v>
      </c>
      <c r="D69" s="6" t="s">
        <v>8</v>
      </c>
      <c r="E69" s="8" t="s">
        <v>23</v>
      </c>
      <c r="F69" s="11" t="s">
        <v>160</v>
      </c>
    </row>
    <row r="70" spans="1:6" ht="16" x14ac:dyDescent="0.2">
      <c r="A70" s="35" t="s">
        <v>126</v>
      </c>
      <c r="B70" s="13" t="s">
        <v>161</v>
      </c>
      <c r="C70" s="14" t="s">
        <v>162</v>
      </c>
      <c r="D70" s="13" t="s">
        <v>8</v>
      </c>
      <c r="E70" s="15" t="s">
        <v>23</v>
      </c>
      <c r="F70" s="16" t="s">
        <v>163</v>
      </c>
    </row>
    <row r="71" spans="1:6" ht="16" x14ac:dyDescent="0.2">
      <c r="A71" s="36" t="s">
        <v>164</v>
      </c>
      <c r="B71" s="6" t="s">
        <v>6</v>
      </c>
      <c r="C71" s="12"/>
      <c r="D71" s="6" t="s">
        <v>8</v>
      </c>
      <c r="E71" s="8" t="s">
        <v>9</v>
      </c>
      <c r="F71" s="9" t="s">
        <v>10</v>
      </c>
    </row>
    <row r="72" spans="1:6" ht="16" x14ac:dyDescent="0.2">
      <c r="A72" s="36" t="s">
        <v>164</v>
      </c>
      <c r="B72" s="6" t="s">
        <v>25</v>
      </c>
      <c r="C72" s="12"/>
      <c r="D72" s="6" t="s">
        <v>13</v>
      </c>
      <c r="E72" s="8" t="s">
        <v>14</v>
      </c>
      <c r="F72" s="11" t="s">
        <v>165</v>
      </c>
    </row>
    <row r="73" spans="1:6" ht="16" x14ac:dyDescent="0.2">
      <c r="A73" s="36" t="s">
        <v>164</v>
      </c>
      <c r="B73" s="6" t="s">
        <v>166</v>
      </c>
      <c r="C73" s="12"/>
      <c r="D73" s="6" t="s">
        <v>70</v>
      </c>
      <c r="E73" s="8" t="s">
        <v>23</v>
      </c>
      <c r="F73" s="11" t="s">
        <v>167</v>
      </c>
    </row>
    <row r="74" spans="1:6" ht="16" x14ac:dyDescent="0.2">
      <c r="A74" s="36" t="s">
        <v>164</v>
      </c>
      <c r="B74" s="6" t="s">
        <v>152</v>
      </c>
      <c r="C74" s="12"/>
      <c r="D74" s="6" t="s">
        <v>8</v>
      </c>
      <c r="E74" s="8" t="s">
        <v>23</v>
      </c>
      <c r="F74" s="11" t="s">
        <v>168</v>
      </c>
    </row>
    <row r="75" spans="1:6" ht="16" x14ac:dyDescent="0.2">
      <c r="A75" s="36" t="s">
        <v>164</v>
      </c>
      <c r="B75" s="6" t="s">
        <v>169</v>
      </c>
      <c r="C75" s="12"/>
      <c r="D75" s="6" t="s">
        <v>8</v>
      </c>
      <c r="E75" s="8" t="s">
        <v>23</v>
      </c>
      <c r="F75" s="11" t="s">
        <v>170</v>
      </c>
    </row>
    <row r="76" spans="1:6" ht="16" x14ac:dyDescent="0.2">
      <c r="A76" s="36" t="s">
        <v>164</v>
      </c>
      <c r="B76" s="13" t="s">
        <v>171</v>
      </c>
      <c r="C76" s="12"/>
      <c r="D76" s="6" t="s">
        <v>8</v>
      </c>
      <c r="E76" s="8" t="s">
        <v>23</v>
      </c>
      <c r="F76" s="11" t="s">
        <v>172</v>
      </c>
    </row>
    <row r="77" spans="1:6" ht="16" x14ac:dyDescent="0.2">
      <c r="A77" s="37" t="s">
        <v>173</v>
      </c>
      <c r="B77" s="6" t="s">
        <v>6</v>
      </c>
      <c r="C77" s="7" t="s">
        <v>98</v>
      </c>
      <c r="D77" s="38" t="s">
        <v>8</v>
      </c>
      <c r="E77" s="39" t="s">
        <v>9</v>
      </c>
      <c r="F77" s="40" t="s">
        <v>10</v>
      </c>
    </row>
    <row r="78" spans="1:6" ht="16" x14ac:dyDescent="0.2">
      <c r="A78" s="41" t="s">
        <v>173</v>
      </c>
      <c r="B78" s="6" t="s">
        <v>55</v>
      </c>
      <c r="C78" s="12" t="s">
        <v>99</v>
      </c>
      <c r="D78" s="6" t="s">
        <v>8</v>
      </c>
      <c r="E78" s="8" t="s">
        <v>56</v>
      </c>
      <c r="F78" s="11" t="s">
        <v>90</v>
      </c>
    </row>
    <row r="79" spans="1:6" ht="16" x14ac:dyDescent="0.2">
      <c r="A79" s="41" t="s">
        <v>173</v>
      </c>
      <c r="B79" s="6" t="s">
        <v>174</v>
      </c>
      <c r="C79" s="12" t="s">
        <v>175</v>
      </c>
      <c r="D79" s="6" t="s">
        <v>37</v>
      </c>
      <c r="E79" s="8" t="s">
        <v>23</v>
      </c>
      <c r="F79" s="11" t="s">
        <v>176</v>
      </c>
    </row>
    <row r="80" spans="1:6" ht="16" x14ac:dyDescent="0.2">
      <c r="A80" s="41" t="s">
        <v>173</v>
      </c>
      <c r="B80" s="6" t="s">
        <v>177</v>
      </c>
      <c r="C80" s="12" t="s">
        <v>178</v>
      </c>
      <c r="D80" s="6" t="s">
        <v>179</v>
      </c>
      <c r="E80" s="8" t="s">
        <v>23</v>
      </c>
      <c r="F80" s="11" t="s">
        <v>180</v>
      </c>
    </row>
    <row r="81" spans="1:6" ht="16" x14ac:dyDescent="0.2">
      <c r="A81" s="42" t="s">
        <v>173</v>
      </c>
      <c r="B81" s="13" t="s">
        <v>181</v>
      </c>
      <c r="C81" s="14" t="s">
        <v>182</v>
      </c>
      <c r="D81" s="13" t="s">
        <v>179</v>
      </c>
      <c r="E81" s="8" t="s">
        <v>23</v>
      </c>
      <c r="F81" s="16" t="s">
        <v>183</v>
      </c>
    </row>
    <row r="82" spans="1:6" ht="16" x14ac:dyDescent="0.2">
      <c r="A82" s="43" t="s">
        <v>184</v>
      </c>
      <c r="B82" s="6" t="s">
        <v>6</v>
      </c>
      <c r="C82" s="7" t="s">
        <v>185</v>
      </c>
      <c r="D82" s="6" t="s">
        <v>8</v>
      </c>
      <c r="E82" s="8" t="s">
        <v>9</v>
      </c>
      <c r="F82" s="11"/>
    </row>
    <row r="83" spans="1:6" ht="16" x14ac:dyDescent="0.2">
      <c r="A83" s="43" t="s">
        <v>184</v>
      </c>
      <c r="B83" s="6" t="s">
        <v>55</v>
      </c>
      <c r="C83" s="12" t="s">
        <v>186</v>
      </c>
      <c r="D83" s="6" t="s">
        <v>8</v>
      </c>
      <c r="E83" s="8" t="s">
        <v>56</v>
      </c>
      <c r="F83" s="11"/>
    </row>
    <row r="84" spans="1:6" ht="16" x14ac:dyDescent="0.2">
      <c r="A84" s="43" t="s">
        <v>184</v>
      </c>
      <c r="B84" s="50" t="s">
        <v>283</v>
      </c>
      <c r="C84" s="12" t="s">
        <v>186</v>
      </c>
      <c r="D84" s="6" t="s">
        <v>8</v>
      </c>
      <c r="E84" s="8" t="s">
        <v>9</v>
      </c>
      <c r="F84" s="11"/>
    </row>
    <row r="85" spans="1:6" ht="16" x14ac:dyDescent="0.2">
      <c r="A85" s="43" t="s">
        <v>184</v>
      </c>
      <c r="B85" s="6" t="s">
        <v>187</v>
      </c>
      <c r="C85" s="12" t="s">
        <v>186</v>
      </c>
      <c r="D85" s="6" t="s">
        <v>13</v>
      </c>
      <c r="E85" s="8" t="s">
        <v>14</v>
      </c>
      <c r="F85" s="11"/>
    </row>
    <row r="86" spans="1:6" ht="16" x14ac:dyDescent="0.2">
      <c r="A86" s="43" t="s">
        <v>184</v>
      </c>
      <c r="B86" s="6" t="s">
        <v>188</v>
      </c>
      <c r="C86" s="12" t="s">
        <v>186</v>
      </c>
      <c r="D86" s="6" t="s">
        <v>18</v>
      </c>
      <c r="E86" s="8" t="s">
        <v>19</v>
      </c>
      <c r="F86" s="11"/>
    </row>
    <row r="87" spans="1:6" ht="16" x14ac:dyDescent="0.2">
      <c r="A87" s="43" t="s">
        <v>184</v>
      </c>
      <c r="B87" s="6" t="s">
        <v>66</v>
      </c>
      <c r="C87" s="12" t="s">
        <v>189</v>
      </c>
      <c r="D87" s="6" t="s">
        <v>37</v>
      </c>
      <c r="E87" s="8" t="s">
        <v>23</v>
      </c>
      <c r="F87" s="11"/>
    </row>
    <row r="88" spans="1:6" ht="16" x14ac:dyDescent="0.2">
      <c r="A88" s="43" t="s">
        <v>184</v>
      </c>
      <c r="B88" s="6" t="s">
        <v>190</v>
      </c>
      <c r="C88" s="12" t="s">
        <v>186</v>
      </c>
      <c r="D88" s="6" t="s">
        <v>103</v>
      </c>
      <c r="E88" s="8" t="s">
        <v>56</v>
      </c>
      <c r="F88" s="11"/>
    </row>
    <row r="89" spans="1:6" ht="16" x14ac:dyDescent="0.2">
      <c r="A89" s="43" t="s">
        <v>184</v>
      </c>
      <c r="B89" s="6" t="s">
        <v>191</v>
      </c>
      <c r="C89" s="12" t="s">
        <v>186</v>
      </c>
      <c r="D89" s="6" t="s">
        <v>103</v>
      </c>
      <c r="E89" s="8" t="s">
        <v>56</v>
      </c>
      <c r="F89" s="11"/>
    </row>
    <row r="90" spans="1:6" ht="16" x14ac:dyDescent="0.2">
      <c r="A90" s="43" t="s">
        <v>184</v>
      </c>
      <c r="B90" s="6" t="s">
        <v>192</v>
      </c>
      <c r="C90" s="12" t="s">
        <v>186</v>
      </c>
      <c r="D90" s="6" t="s">
        <v>103</v>
      </c>
      <c r="E90" s="8" t="s">
        <v>56</v>
      </c>
      <c r="F90" s="11"/>
    </row>
    <row r="91" spans="1:6" ht="16" x14ac:dyDescent="0.2">
      <c r="A91" s="43" t="s">
        <v>184</v>
      </c>
      <c r="B91" s="6" t="s">
        <v>193</v>
      </c>
      <c r="C91" s="12" t="s">
        <v>186</v>
      </c>
      <c r="D91" s="6" t="s">
        <v>103</v>
      </c>
      <c r="E91" s="8" t="s">
        <v>56</v>
      </c>
      <c r="F91" s="11"/>
    </row>
    <row r="92" spans="1:6" ht="16" x14ac:dyDescent="0.2">
      <c r="A92" s="43" t="s">
        <v>184</v>
      </c>
      <c r="B92" s="6" t="s">
        <v>194</v>
      </c>
      <c r="C92" s="12" t="s">
        <v>186</v>
      </c>
      <c r="D92" s="6" t="s">
        <v>103</v>
      </c>
      <c r="E92" s="8" t="s">
        <v>56</v>
      </c>
      <c r="F92" s="11"/>
    </row>
    <row r="93" spans="1:6" ht="16" x14ac:dyDescent="0.2">
      <c r="A93" s="43" t="s">
        <v>184</v>
      </c>
      <c r="B93" s="6" t="s">
        <v>195</v>
      </c>
      <c r="C93" s="12" t="s">
        <v>186</v>
      </c>
      <c r="D93" s="6" t="s">
        <v>103</v>
      </c>
      <c r="E93" s="8" t="s">
        <v>56</v>
      </c>
      <c r="F93" s="11"/>
    </row>
    <row r="94" spans="1:6" ht="16" x14ac:dyDescent="0.2">
      <c r="A94" s="43" t="s">
        <v>184</v>
      </c>
      <c r="B94" s="6" t="s">
        <v>196</v>
      </c>
      <c r="C94" s="12" t="s">
        <v>186</v>
      </c>
      <c r="D94" s="6" t="s">
        <v>103</v>
      </c>
      <c r="E94" s="8" t="s">
        <v>56</v>
      </c>
      <c r="F94" s="11"/>
    </row>
    <row r="95" spans="1:6" ht="16" x14ac:dyDescent="0.2">
      <c r="A95" s="43" t="s">
        <v>184</v>
      </c>
      <c r="B95" s="6" t="s">
        <v>197</v>
      </c>
      <c r="C95" s="12" t="s">
        <v>186</v>
      </c>
      <c r="D95" s="6" t="s">
        <v>103</v>
      </c>
      <c r="E95" s="8" t="s">
        <v>56</v>
      </c>
      <c r="F95" s="11"/>
    </row>
    <row r="96" spans="1:6" ht="16" x14ac:dyDescent="0.2">
      <c r="A96" s="43" t="s">
        <v>184</v>
      </c>
      <c r="B96" s="6" t="s">
        <v>198</v>
      </c>
      <c r="C96" s="12" t="s">
        <v>186</v>
      </c>
      <c r="D96" s="6" t="s">
        <v>103</v>
      </c>
      <c r="E96" s="8" t="s">
        <v>56</v>
      </c>
      <c r="F96" s="11"/>
    </row>
    <row r="97" spans="1:6" ht="16" x14ac:dyDescent="0.2">
      <c r="A97" s="43" t="s">
        <v>184</v>
      </c>
      <c r="B97" s="6" t="s">
        <v>199</v>
      </c>
      <c r="C97" s="12" t="s">
        <v>186</v>
      </c>
      <c r="D97" s="6" t="s">
        <v>103</v>
      </c>
      <c r="E97" s="8" t="s">
        <v>56</v>
      </c>
      <c r="F97" s="11"/>
    </row>
    <row r="98" spans="1:6" ht="16" x14ac:dyDescent="0.2">
      <c r="A98" s="43" t="s">
        <v>184</v>
      </c>
      <c r="B98" s="6" t="s">
        <v>200</v>
      </c>
      <c r="C98" s="12" t="s">
        <v>186</v>
      </c>
      <c r="D98" s="6" t="s">
        <v>103</v>
      </c>
      <c r="E98" s="8" t="s">
        <v>56</v>
      </c>
      <c r="F98" s="11"/>
    </row>
    <row r="99" spans="1:6" ht="16" x14ac:dyDescent="0.2">
      <c r="A99" s="43" t="s">
        <v>184</v>
      </c>
      <c r="B99" s="6" t="s">
        <v>201</v>
      </c>
      <c r="C99" s="12" t="s">
        <v>186</v>
      </c>
      <c r="D99" s="6" t="s">
        <v>103</v>
      </c>
      <c r="E99" s="8" t="s">
        <v>56</v>
      </c>
      <c r="F99" s="11"/>
    </row>
    <row r="100" spans="1:6" ht="16" x14ac:dyDescent="0.2">
      <c r="A100" s="43" t="s">
        <v>184</v>
      </c>
      <c r="B100" s="6" t="s">
        <v>202</v>
      </c>
      <c r="C100" s="12" t="s">
        <v>186</v>
      </c>
      <c r="D100" s="6" t="s">
        <v>103</v>
      </c>
      <c r="E100" s="8" t="s">
        <v>56</v>
      </c>
      <c r="F100" s="11"/>
    </row>
    <row r="101" spans="1:6" ht="16" x14ac:dyDescent="0.2">
      <c r="A101" s="43" t="s">
        <v>184</v>
      </c>
      <c r="B101" s="6" t="s">
        <v>203</v>
      </c>
      <c r="C101" s="12" t="s">
        <v>186</v>
      </c>
      <c r="D101" s="6" t="s">
        <v>103</v>
      </c>
      <c r="E101" s="8" t="s">
        <v>56</v>
      </c>
      <c r="F101" s="11"/>
    </row>
    <row r="102" spans="1:6" ht="16" x14ac:dyDescent="0.2">
      <c r="A102" s="43" t="s">
        <v>184</v>
      </c>
      <c r="B102" s="6" t="s">
        <v>204</v>
      </c>
      <c r="C102" s="12" t="s">
        <v>186</v>
      </c>
      <c r="D102" s="6" t="s">
        <v>103</v>
      </c>
      <c r="E102" s="8" t="s">
        <v>56</v>
      </c>
      <c r="F102" s="11"/>
    </row>
    <row r="103" spans="1:6" ht="16" x14ac:dyDescent="0.2">
      <c r="A103" s="43" t="s">
        <v>184</v>
      </c>
      <c r="B103" s="6" t="s">
        <v>205</v>
      </c>
      <c r="C103" s="12" t="s">
        <v>186</v>
      </c>
      <c r="D103" s="6" t="s">
        <v>103</v>
      </c>
      <c r="E103" s="8" t="s">
        <v>56</v>
      </c>
      <c r="F103" s="11"/>
    </row>
    <row r="104" spans="1:6" ht="16" x14ac:dyDescent="0.2">
      <c r="A104" s="43" t="s">
        <v>184</v>
      </c>
      <c r="B104" s="6" t="s">
        <v>206</v>
      </c>
      <c r="C104" s="12" t="s">
        <v>186</v>
      </c>
      <c r="D104" s="6" t="s">
        <v>103</v>
      </c>
      <c r="E104" s="8" t="s">
        <v>56</v>
      </c>
      <c r="F104" s="11"/>
    </row>
    <row r="105" spans="1:6" ht="16" x14ac:dyDescent="0.2">
      <c r="A105" s="43" t="s">
        <v>184</v>
      </c>
      <c r="B105" s="6" t="s">
        <v>207</v>
      </c>
      <c r="C105" s="12" t="s">
        <v>186</v>
      </c>
      <c r="D105" s="6" t="s">
        <v>103</v>
      </c>
      <c r="E105" s="8" t="s">
        <v>56</v>
      </c>
      <c r="F105" s="11"/>
    </row>
    <row r="106" spans="1:6" ht="16" x14ac:dyDescent="0.2">
      <c r="A106" s="43" t="s">
        <v>184</v>
      </c>
      <c r="B106" s="6" t="s">
        <v>208</v>
      </c>
      <c r="C106" s="12" t="s">
        <v>186</v>
      </c>
      <c r="D106" s="6" t="s">
        <v>103</v>
      </c>
      <c r="E106" s="8" t="s">
        <v>56</v>
      </c>
      <c r="F106" s="11"/>
    </row>
    <row r="107" spans="1:6" ht="16" x14ac:dyDescent="0.2">
      <c r="A107" s="43" t="s">
        <v>184</v>
      </c>
      <c r="B107" s="6" t="s">
        <v>209</v>
      </c>
      <c r="C107" s="12" t="s">
        <v>186</v>
      </c>
      <c r="D107" s="6" t="s">
        <v>103</v>
      </c>
      <c r="E107" s="8" t="s">
        <v>56</v>
      </c>
      <c r="F107" s="11"/>
    </row>
    <row r="108" spans="1:6" ht="16" x14ac:dyDescent="0.2">
      <c r="A108" s="43" t="s">
        <v>184</v>
      </c>
      <c r="B108" s="6" t="s">
        <v>210</v>
      </c>
      <c r="C108" s="12" t="s">
        <v>186</v>
      </c>
      <c r="D108" s="6" t="s">
        <v>103</v>
      </c>
      <c r="E108" s="8" t="s">
        <v>56</v>
      </c>
      <c r="F108" s="11"/>
    </row>
    <row r="109" spans="1:6" ht="16" x14ac:dyDescent="0.2">
      <c r="A109" s="43" t="s">
        <v>184</v>
      </c>
      <c r="B109" s="6" t="s">
        <v>211</v>
      </c>
      <c r="C109" s="12" t="s">
        <v>186</v>
      </c>
      <c r="D109" s="6" t="s">
        <v>103</v>
      </c>
      <c r="E109" s="8" t="s">
        <v>56</v>
      </c>
      <c r="F109" s="11"/>
    </row>
    <row r="110" spans="1:6" ht="16" x14ac:dyDescent="0.2">
      <c r="A110" s="43" t="s">
        <v>184</v>
      </c>
      <c r="B110" s="6" t="s">
        <v>212</v>
      </c>
      <c r="C110" s="12" t="s">
        <v>186</v>
      </c>
      <c r="D110" s="6" t="s">
        <v>103</v>
      </c>
      <c r="E110" s="8" t="s">
        <v>56</v>
      </c>
      <c r="F110" s="11"/>
    </row>
    <row r="111" spans="1:6" ht="16" x14ac:dyDescent="0.2">
      <c r="A111" s="43" t="s">
        <v>184</v>
      </c>
      <c r="B111" s="6" t="s">
        <v>213</v>
      </c>
      <c r="C111" s="12" t="s">
        <v>186</v>
      </c>
      <c r="D111" s="6" t="s">
        <v>103</v>
      </c>
      <c r="E111" s="8" t="s">
        <v>56</v>
      </c>
      <c r="F111" s="11"/>
    </row>
    <row r="112" spans="1:6" ht="16" x14ac:dyDescent="0.2">
      <c r="A112" s="43" t="s">
        <v>184</v>
      </c>
      <c r="B112" s="6" t="s">
        <v>214</v>
      </c>
      <c r="C112" s="12" t="s">
        <v>186</v>
      </c>
      <c r="D112" s="6" t="s">
        <v>103</v>
      </c>
      <c r="E112" s="8" t="s">
        <v>56</v>
      </c>
      <c r="F112" s="11"/>
    </row>
    <row r="113" spans="1:6" ht="16" x14ac:dyDescent="0.2">
      <c r="A113" s="43" t="s">
        <v>184</v>
      </c>
      <c r="B113" s="6" t="s">
        <v>215</v>
      </c>
      <c r="C113" s="12" t="s">
        <v>186</v>
      </c>
      <c r="D113" s="6" t="s">
        <v>103</v>
      </c>
      <c r="E113" s="8" t="s">
        <v>56</v>
      </c>
      <c r="F113" s="11"/>
    </row>
    <row r="114" spans="1:6" ht="16" x14ac:dyDescent="0.2">
      <c r="A114" s="43" t="s">
        <v>184</v>
      </c>
      <c r="B114" s="6" t="s">
        <v>216</v>
      </c>
      <c r="C114" s="12" t="s">
        <v>186</v>
      </c>
      <c r="D114" s="6" t="s">
        <v>103</v>
      </c>
      <c r="E114" s="8" t="s">
        <v>56</v>
      </c>
      <c r="F114" s="11"/>
    </row>
    <row r="115" spans="1:6" ht="16" x14ac:dyDescent="0.2">
      <c r="A115" s="43" t="s">
        <v>184</v>
      </c>
      <c r="B115" s="6" t="s">
        <v>217</v>
      </c>
      <c r="C115" s="12" t="s">
        <v>186</v>
      </c>
      <c r="D115" s="6" t="s">
        <v>103</v>
      </c>
      <c r="E115" s="8" t="s">
        <v>56</v>
      </c>
      <c r="F115" s="11"/>
    </row>
    <row r="116" spans="1:6" ht="16" x14ac:dyDescent="0.2">
      <c r="A116" s="43" t="s">
        <v>184</v>
      </c>
      <c r="B116" s="6" t="s">
        <v>218</v>
      </c>
      <c r="C116" s="12" t="s">
        <v>186</v>
      </c>
      <c r="D116" s="6" t="s">
        <v>103</v>
      </c>
      <c r="E116" s="8" t="s">
        <v>56</v>
      </c>
      <c r="F116" s="11"/>
    </row>
    <row r="117" spans="1:6" ht="16" x14ac:dyDescent="0.2">
      <c r="A117" s="43" t="s">
        <v>184</v>
      </c>
      <c r="B117" s="6" t="s">
        <v>219</v>
      </c>
      <c r="C117" s="12" t="s">
        <v>186</v>
      </c>
      <c r="D117" s="6" t="s">
        <v>103</v>
      </c>
      <c r="E117" s="8" t="s">
        <v>56</v>
      </c>
      <c r="F117" s="11"/>
    </row>
    <row r="118" spans="1:6" ht="16" x14ac:dyDescent="0.2">
      <c r="A118" s="43" t="s">
        <v>184</v>
      </c>
      <c r="B118" s="6" t="s">
        <v>220</v>
      </c>
      <c r="C118" s="12" t="s">
        <v>186</v>
      </c>
      <c r="D118" s="6" t="s">
        <v>103</v>
      </c>
      <c r="E118" s="8" t="s">
        <v>56</v>
      </c>
      <c r="F118" s="11"/>
    </row>
    <row r="119" spans="1:6" ht="16" x14ac:dyDescent="0.2">
      <c r="A119" s="43" t="s">
        <v>184</v>
      </c>
      <c r="B119" s="6" t="s">
        <v>221</v>
      </c>
      <c r="C119" s="12" t="s">
        <v>186</v>
      </c>
      <c r="D119" s="6" t="s">
        <v>103</v>
      </c>
      <c r="E119" s="8" t="s">
        <v>56</v>
      </c>
      <c r="F119" s="11"/>
    </row>
    <row r="120" spans="1:6" ht="16" x14ac:dyDescent="0.2">
      <c r="A120" s="43" t="s">
        <v>184</v>
      </c>
      <c r="B120" s="6" t="s">
        <v>222</v>
      </c>
      <c r="C120" s="12" t="s">
        <v>186</v>
      </c>
      <c r="D120" s="6" t="s">
        <v>103</v>
      </c>
      <c r="E120" s="8" t="s">
        <v>56</v>
      </c>
      <c r="F120" s="11"/>
    </row>
    <row r="121" spans="1:6" ht="16" x14ac:dyDescent="0.2">
      <c r="A121" s="43" t="s">
        <v>184</v>
      </c>
      <c r="B121" s="6" t="s">
        <v>223</v>
      </c>
      <c r="C121" s="12" t="s">
        <v>186</v>
      </c>
      <c r="D121" s="6" t="s">
        <v>103</v>
      </c>
      <c r="E121" s="8" t="s">
        <v>56</v>
      </c>
      <c r="F121" s="11"/>
    </row>
    <row r="122" spans="1:6" ht="16" x14ac:dyDescent="0.2">
      <c r="A122" s="43" t="s">
        <v>184</v>
      </c>
      <c r="B122" s="6" t="s">
        <v>224</v>
      </c>
      <c r="C122" s="12" t="s">
        <v>186</v>
      </c>
      <c r="D122" s="6" t="s">
        <v>103</v>
      </c>
      <c r="E122" s="8" t="s">
        <v>56</v>
      </c>
      <c r="F122" s="11"/>
    </row>
    <row r="123" spans="1:6" ht="16" x14ac:dyDescent="0.2">
      <c r="A123" s="43" t="s">
        <v>184</v>
      </c>
      <c r="B123" s="6" t="s">
        <v>225</v>
      </c>
      <c r="C123" s="12" t="s">
        <v>186</v>
      </c>
      <c r="D123" s="6" t="s">
        <v>103</v>
      </c>
      <c r="E123" s="8" t="s">
        <v>56</v>
      </c>
      <c r="F123" s="11"/>
    </row>
    <row r="124" spans="1:6" ht="16" x14ac:dyDescent="0.2">
      <c r="A124" s="43" t="s">
        <v>184</v>
      </c>
      <c r="B124" s="6" t="s">
        <v>226</v>
      </c>
      <c r="C124" s="12" t="s">
        <v>186</v>
      </c>
      <c r="D124" s="6" t="s">
        <v>103</v>
      </c>
      <c r="E124" s="8" t="s">
        <v>56</v>
      </c>
      <c r="F124" s="11"/>
    </row>
    <row r="125" spans="1:6" ht="16" x14ac:dyDescent="0.2">
      <c r="A125" s="43" t="s">
        <v>184</v>
      </c>
      <c r="B125" s="6" t="s">
        <v>227</v>
      </c>
      <c r="C125" s="12" t="s">
        <v>186</v>
      </c>
      <c r="D125" s="6" t="s">
        <v>103</v>
      </c>
      <c r="E125" s="8" t="s">
        <v>56</v>
      </c>
      <c r="F125" s="11"/>
    </row>
    <row r="126" spans="1:6" ht="16" x14ac:dyDescent="0.2">
      <c r="A126" s="43" t="s">
        <v>184</v>
      </c>
      <c r="B126" s="6" t="s">
        <v>228</v>
      </c>
      <c r="C126" s="12" t="s">
        <v>186</v>
      </c>
      <c r="D126" s="6" t="s">
        <v>103</v>
      </c>
      <c r="E126" s="8" t="s">
        <v>56</v>
      </c>
      <c r="F126" s="11"/>
    </row>
    <row r="127" spans="1:6" ht="16" x14ac:dyDescent="0.2">
      <c r="A127" s="43" t="s">
        <v>184</v>
      </c>
      <c r="B127" s="6" t="s">
        <v>229</v>
      </c>
      <c r="C127" s="12" t="s">
        <v>186</v>
      </c>
      <c r="D127" s="6" t="s">
        <v>103</v>
      </c>
      <c r="E127" s="8" t="s">
        <v>56</v>
      </c>
      <c r="F127" s="11"/>
    </row>
    <row r="128" spans="1:6" ht="16" x14ac:dyDescent="0.2">
      <c r="A128" s="43" t="s">
        <v>184</v>
      </c>
      <c r="B128" s="6" t="s">
        <v>230</v>
      </c>
      <c r="C128" s="12" t="s">
        <v>186</v>
      </c>
      <c r="D128" s="6" t="s">
        <v>103</v>
      </c>
      <c r="E128" s="8" t="s">
        <v>56</v>
      </c>
      <c r="F128" s="11"/>
    </row>
    <row r="129" spans="1:6" ht="16" x14ac:dyDescent="0.2">
      <c r="A129" s="43" t="s">
        <v>184</v>
      </c>
      <c r="B129" s="6" t="s">
        <v>231</v>
      </c>
      <c r="C129" s="12" t="s">
        <v>186</v>
      </c>
      <c r="D129" s="6" t="s">
        <v>103</v>
      </c>
      <c r="E129" s="8" t="s">
        <v>56</v>
      </c>
      <c r="F129" s="11"/>
    </row>
    <row r="130" spans="1:6" ht="16" x14ac:dyDescent="0.2">
      <c r="A130" s="43" t="s">
        <v>184</v>
      </c>
      <c r="B130" s="6" t="s">
        <v>232</v>
      </c>
      <c r="C130" s="12" t="s">
        <v>186</v>
      </c>
      <c r="D130" s="6" t="s">
        <v>103</v>
      </c>
      <c r="E130" s="8" t="s">
        <v>56</v>
      </c>
      <c r="F130" s="11"/>
    </row>
    <row r="131" spans="1:6" ht="16" x14ac:dyDescent="0.2">
      <c r="A131" s="43" t="s">
        <v>184</v>
      </c>
      <c r="B131" s="6" t="s">
        <v>233</v>
      </c>
      <c r="C131" s="12" t="s">
        <v>186</v>
      </c>
      <c r="D131" s="6" t="s">
        <v>103</v>
      </c>
      <c r="E131" s="8" t="s">
        <v>56</v>
      </c>
      <c r="F131" s="11"/>
    </row>
    <row r="132" spans="1:6" ht="16" x14ac:dyDescent="0.2">
      <c r="A132" s="43" t="s">
        <v>184</v>
      </c>
      <c r="B132" s="6" t="s">
        <v>234</v>
      </c>
      <c r="C132" s="12" t="s">
        <v>186</v>
      </c>
      <c r="D132" s="6" t="s">
        <v>103</v>
      </c>
      <c r="E132" s="8" t="s">
        <v>56</v>
      </c>
      <c r="F132" s="11"/>
    </row>
    <row r="133" spans="1:6" ht="16" x14ac:dyDescent="0.2">
      <c r="A133" s="43" t="s">
        <v>184</v>
      </c>
      <c r="B133" s="6" t="s">
        <v>235</v>
      </c>
      <c r="C133" s="12" t="s">
        <v>186</v>
      </c>
      <c r="D133" s="6" t="s">
        <v>103</v>
      </c>
      <c r="E133" s="8" t="s">
        <v>56</v>
      </c>
      <c r="F133" s="11"/>
    </row>
    <row r="134" spans="1:6" ht="16" x14ac:dyDescent="0.2">
      <c r="A134" s="43" t="s">
        <v>184</v>
      </c>
      <c r="B134" s="6" t="s">
        <v>236</v>
      </c>
      <c r="C134" s="12" t="s">
        <v>186</v>
      </c>
      <c r="D134" s="6" t="s">
        <v>103</v>
      </c>
      <c r="E134" s="8" t="s">
        <v>56</v>
      </c>
      <c r="F134" s="11"/>
    </row>
    <row r="135" spans="1:6" ht="16" x14ac:dyDescent="0.2">
      <c r="A135" s="43" t="s">
        <v>184</v>
      </c>
      <c r="B135" s="6" t="s">
        <v>237</v>
      </c>
      <c r="C135" s="12" t="s">
        <v>186</v>
      </c>
      <c r="D135" s="6" t="s">
        <v>103</v>
      </c>
      <c r="E135" s="8" t="s">
        <v>56</v>
      </c>
      <c r="F135" s="11"/>
    </row>
    <row r="136" spans="1:6" ht="16" x14ac:dyDescent="0.2">
      <c r="A136" s="43" t="s">
        <v>184</v>
      </c>
      <c r="B136" s="6" t="s">
        <v>238</v>
      </c>
      <c r="C136" s="12" t="s">
        <v>186</v>
      </c>
      <c r="D136" s="6" t="s">
        <v>103</v>
      </c>
      <c r="E136" s="8" t="s">
        <v>56</v>
      </c>
      <c r="F136" s="11"/>
    </row>
    <row r="137" spans="1:6" ht="16" x14ac:dyDescent="0.2">
      <c r="A137" s="43" t="s">
        <v>184</v>
      </c>
      <c r="B137" s="6" t="s">
        <v>239</v>
      </c>
      <c r="C137" s="12" t="s">
        <v>186</v>
      </c>
      <c r="D137" s="6" t="s">
        <v>103</v>
      </c>
      <c r="E137" s="8" t="s">
        <v>56</v>
      </c>
      <c r="F137" s="11"/>
    </row>
    <row r="138" spans="1:6" ht="16" x14ac:dyDescent="0.2">
      <c r="A138" s="43" t="s">
        <v>184</v>
      </c>
      <c r="B138" s="6" t="s">
        <v>240</v>
      </c>
      <c r="C138" s="12" t="s">
        <v>186</v>
      </c>
      <c r="D138" s="6" t="s">
        <v>103</v>
      </c>
      <c r="E138" s="8" t="s">
        <v>56</v>
      </c>
      <c r="F138" s="11"/>
    </row>
    <row r="139" spans="1:6" ht="16" x14ac:dyDescent="0.2">
      <c r="A139" s="43" t="s">
        <v>184</v>
      </c>
      <c r="B139" s="6" t="s">
        <v>241</v>
      </c>
      <c r="C139" s="12" t="s">
        <v>186</v>
      </c>
      <c r="D139" s="6" t="s">
        <v>103</v>
      </c>
      <c r="E139" s="8" t="s">
        <v>56</v>
      </c>
      <c r="F139" s="11"/>
    </row>
    <row r="140" spans="1:6" ht="16" x14ac:dyDescent="0.2">
      <c r="A140" s="43" t="s">
        <v>184</v>
      </c>
      <c r="B140" s="6" t="s">
        <v>242</v>
      </c>
      <c r="C140" s="12" t="s">
        <v>186</v>
      </c>
      <c r="D140" s="6" t="s">
        <v>103</v>
      </c>
      <c r="E140" s="8" t="s">
        <v>56</v>
      </c>
      <c r="F140" s="11"/>
    </row>
    <row r="141" spans="1:6" ht="16" x14ac:dyDescent="0.2">
      <c r="A141" s="43" t="s">
        <v>184</v>
      </c>
      <c r="B141" s="6" t="s">
        <v>243</v>
      </c>
      <c r="C141" s="12" t="s">
        <v>186</v>
      </c>
      <c r="D141" s="6" t="s">
        <v>103</v>
      </c>
      <c r="E141" s="8" t="s">
        <v>56</v>
      </c>
      <c r="F141" s="11"/>
    </row>
    <row r="142" spans="1:6" ht="16" x14ac:dyDescent="0.2">
      <c r="A142" s="43" t="s">
        <v>184</v>
      </c>
      <c r="B142" s="6" t="s">
        <v>244</v>
      </c>
      <c r="C142" s="12" t="s">
        <v>186</v>
      </c>
      <c r="D142" s="6" t="s">
        <v>103</v>
      </c>
      <c r="E142" s="8" t="s">
        <v>56</v>
      </c>
      <c r="F142" s="11"/>
    </row>
    <row r="143" spans="1:6" ht="16" x14ac:dyDescent="0.2">
      <c r="A143" s="43" t="s">
        <v>184</v>
      </c>
      <c r="B143" s="6" t="s">
        <v>245</v>
      </c>
      <c r="C143" s="12" t="s">
        <v>186</v>
      </c>
      <c r="D143" s="6" t="s">
        <v>103</v>
      </c>
      <c r="E143" s="8" t="s">
        <v>56</v>
      </c>
      <c r="F143" s="11"/>
    </row>
    <row r="144" spans="1:6" ht="16" x14ac:dyDescent="0.2">
      <c r="A144" s="43" t="s">
        <v>184</v>
      </c>
      <c r="B144" s="6" t="s">
        <v>246</v>
      </c>
      <c r="C144" s="12" t="s">
        <v>186</v>
      </c>
      <c r="D144" s="6" t="s">
        <v>103</v>
      </c>
      <c r="E144" s="8" t="s">
        <v>56</v>
      </c>
      <c r="F144" s="11"/>
    </row>
    <row r="145" spans="1:6" ht="16" x14ac:dyDescent="0.2">
      <c r="A145" s="43" t="s">
        <v>184</v>
      </c>
      <c r="B145" s="6" t="s">
        <v>247</v>
      </c>
      <c r="C145" s="12" t="s">
        <v>186</v>
      </c>
      <c r="D145" s="6" t="s">
        <v>103</v>
      </c>
      <c r="E145" s="8" t="s">
        <v>56</v>
      </c>
      <c r="F145" s="11"/>
    </row>
    <row r="146" spans="1:6" ht="16" x14ac:dyDescent="0.2">
      <c r="A146" s="43" t="s">
        <v>184</v>
      </c>
      <c r="B146" s="6" t="s">
        <v>248</v>
      </c>
      <c r="C146" s="12" t="s">
        <v>186</v>
      </c>
      <c r="D146" s="6" t="s">
        <v>103</v>
      </c>
      <c r="E146" s="8" t="s">
        <v>56</v>
      </c>
      <c r="F146" s="11"/>
    </row>
    <row r="147" spans="1:6" ht="16" x14ac:dyDescent="0.2">
      <c r="A147" s="43" t="s">
        <v>184</v>
      </c>
      <c r="B147" s="6" t="s">
        <v>249</v>
      </c>
      <c r="C147" s="12" t="s">
        <v>186</v>
      </c>
      <c r="D147" s="6" t="s">
        <v>103</v>
      </c>
      <c r="E147" s="8" t="s">
        <v>56</v>
      </c>
      <c r="F147" s="11"/>
    </row>
    <row r="148" spans="1:6" ht="16" x14ac:dyDescent="0.2">
      <c r="A148" s="43" t="s">
        <v>184</v>
      </c>
      <c r="B148" s="6" t="s">
        <v>250</v>
      </c>
      <c r="C148" s="12" t="s">
        <v>186</v>
      </c>
      <c r="D148" s="6" t="s">
        <v>103</v>
      </c>
      <c r="E148" s="8" t="s">
        <v>56</v>
      </c>
      <c r="F148" s="11"/>
    </row>
    <row r="149" spans="1:6" ht="16" x14ac:dyDescent="0.2">
      <c r="A149" s="43" t="s">
        <v>184</v>
      </c>
      <c r="B149" s="6" t="s">
        <v>251</v>
      </c>
      <c r="C149" s="12" t="s">
        <v>186</v>
      </c>
      <c r="D149" s="6" t="s">
        <v>103</v>
      </c>
      <c r="E149" s="8" t="s">
        <v>56</v>
      </c>
      <c r="F149" s="11"/>
    </row>
    <row r="150" spans="1:6" ht="16" x14ac:dyDescent="0.2">
      <c r="A150" s="43" t="s">
        <v>184</v>
      </c>
      <c r="B150" s="6" t="s">
        <v>252</v>
      </c>
      <c r="C150" s="12" t="s">
        <v>186</v>
      </c>
      <c r="D150" s="6" t="s">
        <v>103</v>
      </c>
      <c r="E150" s="8" t="s">
        <v>56</v>
      </c>
      <c r="F150" s="11"/>
    </row>
    <row r="151" spans="1:6" ht="16" x14ac:dyDescent="0.2">
      <c r="A151" s="43" t="s">
        <v>184</v>
      </c>
      <c r="B151" s="6" t="s">
        <v>253</v>
      </c>
      <c r="C151" s="12" t="s">
        <v>186</v>
      </c>
      <c r="D151" s="6" t="s">
        <v>103</v>
      </c>
      <c r="E151" s="8" t="s">
        <v>56</v>
      </c>
      <c r="F151" s="11"/>
    </row>
    <row r="152" spans="1:6" ht="16" x14ac:dyDescent="0.2">
      <c r="A152" s="43" t="s">
        <v>184</v>
      </c>
      <c r="B152" s="6" t="s">
        <v>254</v>
      </c>
      <c r="C152" s="12" t="s">
        <v>186</v>
      </c>
      <c r="D152" s="6" t="s">
        <v>103</v>
      </c>
      <c r="E152" s="8" t="s">
        <v>56</v>
      </c>
      <c r="F152" s="11"/>
    </row>
    <row r="153" spans="1:6" ht="16" x14ac:dyDescent="0.2">
      <c r="A153" s="43" t="s">
        <v>184</v>
      </c>
      <c r="B153" s="6" t="s">
        <v>255</v>
      </c>
      <c r="C153" s="12" t="s">
        <v>186</v>
      </c>
      <c r="D153" s="6" t="s">
        <v>103</v>
      </c>
      <c r="E153" s="8" t="s">
        <v>56</v>
      </c>
      <c r="F153" s="11"/>
    </row>
    <row r="154" spans="1:6" ht="16" x14ac:dyDescent="0.2">
      <c r="A154" s="43" t="s">
        <v>184</v>
      </c>
      <c r="B154" s="6" t="s">
        <v>256</v>
      </c>
      <c r="C154" s="12" t="s">
        <v>186</v>
      </c>
      <c r="D154" s="6" t="s">
        <v>103</v>
      </c>
      <c r="E154" s="8" t="s">
        <v>56</v>
      </c>
      <c r="F154" s="11"/>
    </row>
    <row r="155" spans="1:6" ht="16" x14ac:dyDescent="0.2">
      <c r="A155" s="43" t="s">
        <v>184</v>
      </c>
      <c r="B155" s="6" t="s">
        <v>257</v>
      </c>
      <c r="C155" s="12" t="s">
        <v>186</v>
      </c>
      <c r="D155" s="6" t="s">
        <v>103</v>
      </c>
      <c r="E155" s="8" t="s">
        <v>56</v>
      </c>
      <c r="F155" s="11"/>
    </row>
    <row r="156" spans="1:6" ht="16" x14ac:dyDescent="0.2">
      <c r="A156" s="43" t="s">
        <v>184</v>
      </c>
      <c r="B156" s="6" t="s">
        <v>258</v>
      </c>
      <c r="C156" s="12" t="s">
        <v>186</v>
      </c>
      <c r="D156" s="6" t="s">
        <v>103</v>
      </c>
      <c r="E156" s="8" t="s">
        <v>56</v>
      </c>
      <c r="F156" s="11"/>
    </row>
    <row r="157" spans="1:6" ht="16" x14ac:dyDescent="0.2">
      <c r="A157" s="43" t="s">
        <v>184</v>
      </c>
      <c r="B157" s="6" t="s">
        <v>259</v>
      </c>
      <c r="C157" s="12" t="s">
        <v>186</v>
      </c>
      <c r="D157" s="6" t="s">
        <v>103</v>
      </c>
      <c r="E157" s="8" t="s">
        <v>56</v>
      </c>
      <c r="F157" s="11"/>
    </row>
    <row r="158" spans="1:6" ht="16" x14ac:dyDescent="0.2">
      <c r="A158" s="44" t="s">
        <v>184</v>
      </c>
      <c r="B158" s="13" t="s">
        <v>260</v>
      </c>
      <c r="C158" s="14" t="s">
        <v>186</v>
      </c>
      <c r="D158" s="13" t="s">
        <v>103</v>
      </c>
      <c r="E158" s="8" t="s">
        <v>56</v>
      </c>
      <c r="F158" s="16"/>
    </row>
    <row r="159" spans="1:6" ht="16" x14ac:dyDescent="0.2">
      <c r="A159" s="45" t="s">
        <v>261</v>
      </c>
      <c r="B159" s="6" t="s">
        <v>6</v>
      </c>
      <c r="C159" s="7" t="s">
        <v>98</v>
      </c>
      <c r="D159" s="6" t="s">
        <v>8</v>
      </c>
      <c r="E159" s="8" t="s">
        <v>9</v>
      </c>
      <c r="F159" s="11"/>
    </row>
    <row r="160" spans="1:6" ht="16" x14ac:dyDescent="0.2">
      <c r="A160" s="45" t="s">
        <v>261</v>
      </c>
      <c r="B160" s="6" t="s">
        <v>55</v>
      </c>
      <c r="C160" s="12" t="s">
        <v>262</v>
      </c>
      <c r="D160" s="6" t="s">
        <v>8</v>
      </c>
      <c r="E160" s="8" t="s">
        <v>56</v>
      </c>
      <c r="F160" s="11"/>
    </row>
    <row r="161" spans="1:6" ht="16" x14ac:dyDescent="0.2">
      <c r="A161" s="45" t="s">
        <v>261</v>
      </c>
      <c r="B161" s="50" t="s">
        <v>285</v>
      </c>
      <c r="C161" s="11" t="s">
        <v>263</v>
      </c>
      <c r="D161" s="6" t="s">
        <v>8</v>
      </c>
      <c r="E161" s="8" t="s">
        <v>9</v>
      </c>
      <c r="F161" s="11"/>
    </row>
    <row r="162" spans="1:6" ht="16" x14ac:dyDescent="0.2">
      <c r="A162" s="45" t="s">
        <v>261</v>
      </c>
      <c r="B162" s="6" t="s">
        <v>187</v>
      </c>
      <c r="C162" s="12" t="s">
        <v>131</v>
      </c>
      <c r="D162" s="6" t="s">
        <v>13</v>
      </c>
      <c r="E162" s="8" t="s">
        <v>14</v>
      </c>
      <c r="F162" s="11"/>
    </row>
    <row r="163" spans="1:6" ht="16" x14ac:dyDescent="0.2">
      <c r="A163" s="45" t="s">
        <v>261</v>
      </c>
      <c r="B163" s="6" t="s">
        <v>188</v>
      </c>
      <c r="C163" s="12" t="s">
        <v>131</v>
      </c>
      <c r="D163" s="6" t="s">
        <v>18</v>
      </c>
      <c r="E163" s="8" t="s">
        <v>19</v>
      </c>
      <c r="F163" s="11"/>
    </row>
    <row r="164" spans="1:6" ht="16" x14ac:dyDescent="0.2">
      <c r="A164" s="45" t="s">
        <v>261</v>
      </c>
      <c r="B164" s="6" t="s">
        <v>35</v>
      </c>
      <c r="C164" s="12" t="s">
        <v>100</v>
      </c>
      <c r="D164" s="6" t="s">
        <v>37</v>
      </c>
      <c r="E164" s="8" t="s">
        <v>23</v>
      </c>
      <c r="F164" s="11"/>
    </row>
    <row r="165" spans="1:6" ht="16" x14ac:dyDescent="0.2">
      <c r="A165" s="45" t="s">
        <v>261</v>
      </c>
      <c r="B165" s="6" t="s">
        <v>264</v>
      </c>
      <c r="C165" s="11" t="s">
        <v>265</v>
      </c>
      <c r="D165" s="6" t="s">
        <v>8</v>
      </c>
      <c r="E165" s="8" t="s">
        <v>23</v>
      </c>
      <c r="F165" s="11"/>
    </row>
    <row r="166" spans="1:6" ht="16" x14ac:dyDescent="0.2">
      <c r="A166" s="45" t="s">
        <v>261</v>
      </c>
      <c r="B166" s="6" t="s">
        <v>266</v>
      </c>
      <c r="C166" s="12" t="s">
        <v>267</v>
      </c>
      <c r="D166" s="6" t="s">
        <v>8</v>
      </c>
      <c r="E166" s="8" t="s">
        <v>56</v>
      </c>
      <c r="F166" s="11"/>
    </row>
    <row r="167" spans="1:6" ht="16" x14ac:dyDescent="0.2">
      <c r="A167" s="45" t="s">
        <v>261</v>
      </c>
      <c r="B167" s="6" t="s">
        <v>268</v>
      </c>
      <c r="C167" s="12" t="s">
        <v>269</v>
      </c>
      <c r="D167" s="6" t="s">
        <v>8</v>
      </c>
      <c r="E167" s="8" t="s">
        <v>56</v>
      </c>
      <c r="F167" s="11"/>
    </row>
    <row r="168" spans="1:6" ht="16" x14ac:dyDescent="0.2">
      <c r="A168" s="46" t="s">
        <v>261</v>
      </c>
      <c r="B168" s="13" t="s">
        <v>270</v>
      </c>
      <c r="C168" s="14" t="s">
        <v>271</v>
      </c>
      <c r="D168" s="13" t="s">
        <v>8</v>
      </c>
      <c r="E168" s="15" t="s">
        <v>23</v>
      </c>
      <c r="F168" s="16"/>
    </row>
    <row r="169" spans="1:6" ht="16" x14ac:dyDescent="0.2">
      <c r="A169" s="47" t="s">
        <v>272</v>
      </c>
      <c r="B169" s="6" t="s">
        <v>6</v>
      </c>
      <c r="C169" s="12"/>
      <c r="D169" s="6" t="s">
        <v>8</v>
      </c>
      <c r="E169" s="8" t="s">
        <v>9</v>
      </c>
      <c r="F169" s="9" t="s">
        <v>10</v>
      </c>
    </row>
    <row r="170" spans="1:6" ht="16" x14ac:dyDescent="0.2">
      <c r="A170" s="47" t="s">
        <v>272</v>
      </c>
      <c r="B170" s="6" t="s">
        <v>55</v>
      </c>
      <c r="C170" s="12"/>
      <c r="D170" s="6" t="s">
        <v>8</v>
      </c>
      <c r="E170" s="8" t="s">
        <v>56</v>
      </c>
      <c r="F170" s="11" t="s">
        <v>90</v>
      </c>
    </row>
    <row r="171" spans="1:6" ht="16" x14ac:dyDescent="0.2">
      <c r="A171" s="47" t="s">
        <v>272</v>
      </c>
      <c r="B171" s="6" t="s">
        <v>187</v>
      </c>
      <c r="C171" s="12"/>
      <c r="D171" s="6" t="s">
        <v>13</v>
      </c>
      <c r="E171" s="8" t="s">
        <v>14</v>
      </c>
      <c r="F171" s="11" t="s">
        <v>273</v>
      </c>
    </row>
    <row r="172" spans="1:6" ht="32" x14ac:dyDescent="0.2">
      <c r="A172" s="47" t="s">
        <v>272</v>
      </c>
      <c r="B172" s="6" t="s">
        <v>274</v>
      </c>
      <c r="C172" s="12"/>
      <c r="D172" s="6" t="s">
        <v>8</v>
      </c>
      <c r="E172" s="8" t="s">
        <v>23</v>
      </c>
      <c r="F172" s="11" t="s">
        <v>275</v>
      </c>
    </row>
    <row r="173" spans="1:6" ht="16" x14ac:dyDescent="0.2">
      <c r="A173" s="47" t="s">
        <v>272</v>
      </c>
      <c r="B173" s="6" t="s">
        <v>276</v>
      </c>
      <c r="C173" s="12"/>
      <c r="D173" s="6" t="s">
        <v>8</v>
      </c>
      <c r="E173" s="8" t="s">
        <v>23</v>
      </c>
      <c r="F173" s="11" t="s">
        <v>277</v>
      </c>
    </row>
    <row r="174" spans="1:6" ht="16" x14ac:dyDescent="0.2">
      <c r="A174" s="48" t="s">
        <v>272</v>
      </c>
      <c r="B174" s="13" t="s">
        <v>278</v>
      </c>
      <c r="C174" s="14"/>
      <c r="D174" s="13" t="s">
        <v>8</v>
      </c>
      <c r="E174" s="15" t="s">
        <v>23</v>
      </c>
      <c r="F174" s="16" t="s">
        <v>279</v>
      </c>
    </row>
    <row r="175" spans="1:6" ht="29" x14ac:dyDescent="0.2">
      <c r="A175" s="48" t="s">
        <v>272</v>
      </c>
      <c r="B175" s="50" t="s">
        <v>286</v>
      </c>
      <c r="C175" s="49"/>
      <c r="D175" s="13" t="s">
        <v>8</v>
      </c>
      <c r="E175" s="15" t="s">
        <v>23</v>
      </c>
      <c r="F175" s="51" t="s">
        <v>287</v>
      </c>
    </row>
    <row r="176" spans="1:6" ht="13" x14ac:dyDescent="0.15">
      <c r="C176" s="49"/>
      <c r="F176" s="49"/>
    </row>
    <row r="177" spans="3:6" ht="13" x14ac:dyDescent="0.15">
      <c r="C177" s="49"/>
      <c r="F177" s="49"/>
    </row>
    <row r="178" spans="3:6" ht="13" x14ac:dyDescent="0.15">
      <c r="C178" s="49"/>
      <c r="F178" s="49"/>
    </row>
    <row r="179" spans="3:6" ht="13" x14ac:dyDescent="0.15">
      <c r="C179" s="49"/>
      <c r="F179" s="49"/>
    </row>
    <row r="180" spans="3:6" ht="13" x14ac:dyDescent="0.15">
      <c r="C180" s="49"/>
      <c r="F180" s="49"/>
    </row>
    <row r="181" spans="3:6" ht="13" x14ac:dyDescent="0.15">
      <c r="C181" s="49"/>
      <c r="F181" s="49"/>
    </row>
    <row r="182" spans="3:6" ht="13" x14ac:dyDescent="0.15">
      <c r="C182" s="49"/>
      <c r="F182" s="49"/>
    </row>
    <row r="183" spans="3:6" ht="13" x14ac:dyDescent="0.15">
      <c r="C183" s="49"/>
      <c r="F183" s="49"/>
    </row>
    <row r="184" spans="3:6" ht="13" x14ac:dyDescent="0.15">
      <c r="C184" s="49"/>
      <c r="F184" s="49"/>
    </row>
    <row r="185" spans="3:6" ht="13" x14ac:dyDescent="0.15">
      <c r="C185" s="49"/>
      <c r="F185" s="49"/>
    </row>
    <row r="186" spans="3:6" ht="13" x14ac:dyDescent="0.15">
      <c r="C186" s="49"/>
      <c r="F186" s="49"/>
    </row>
    <row r="187" spans="3:6" ht="13" x14ac:dyDescent="0.15">
      <c r="C187" s="49"/>
      <c r="F187" s="49"/>
    </row>
    <row r="188" spans="3:6" ht="13" x14ac:dyDescent="0.15">
      <c r="C188" s="49"/>
      <c r="F188" s="49"/>
    </row>
    <row r="189" spans="3:6" ht="13" x14ac:dyDescent="0.15">
      <c r="C189" s="49"/>
      <c r="F189" s="49"/>
    </row>
    <row r="190" spans="3:6" ht="13" x14ac:dyDescent="0.15">
      <c r="C190" s="49"/>
      <c r="F190" s="49"/>
    </row>
    <row r="191" spans="3:6" ht="13" x14ac:dyDescent="0.15">
      <c r="C191" s="49"/>
      <c r="F191" s="49"/>
    </row>
    <row r="192" spans="3:6" ht="13" x14ac:dyDescent="0.15">
      <c r="C192" s="49"/>
      <c r="F192" s="49"/>
    </row>
    <row r="193" spans="3:6" ht="13" x14ac:dyDescent="0.15">
      <c r="C193" s="49"/>
      <c r="F193" s="49"/>
    </row>
    <row r="194" spans="3:6" ht="13" x14ac:dyDescent="0.15">
      <c r="C194" s="49"/>
      <c r="F194" s="49"/>
    </row>
    <row r="195" spans="3:6" ht="13" x14ac:dyDescent="0.15">
      <c r="C195" s="49"/>
      <c r="F195" s="49"/>
    </row>
    <row r="196" spans="3:6" ht="13" x14ac:dyDescent="0.15">
      <c r="C196" s="49"/>
      <c r="F196" s="49"/>
    </row>
    <row r="197" spans="3:6" ht="13" x14ac:dyDescent="0.15">
      <c r="C197" s="49"/>
      <c r="F197" s="49"/>
    </row>
    <row r="198" spans="3:6" ht="13" x14ac:dyDescent="0.15">
      <c r="C198" s="49"/>
      <c r="F198" s="49"/>
    </row>
    <row r="199" spans="3:6" ht="13" x14ac:dyDescent="0.15">
      <c r="C199" s="49"/>
      <c r="F199" s="49"/>
    </row>
    <row r="200" spans="3:6" ht="13" x14ac:dyDescent="0.15">
      <c r="C200" s="49"/>
      <c r="F200" s="49"/>
    </row>
    <row r="201" spans="3:6" ht="13" x14ac:dyDescent="0.15">
      <c r="C201" s="49"/>
      <c r="F201" s="49"/>
    </row>
    <row r="202" spans="3:6" ht="13" x14ac:dyDescent="0.15">
      <c r="C202" s="49"/>
      <c r="F202" s="49"/>
    </row>
    <row r="203" spans="3:6" ht="13" x14ac:dyDescent="0.15">
      <c r="C203" s="49"/>
      <c r="F203" s="49"/>
    </row>
    <row r="204" spans="3:6" ht="13" x14ac:dyDescent="0.15">
      <c r="C204" s="49"/>
      <c r="F204" s="49"/>
    </row>
    <row r="205" spans="3:6" ht="13" x14ac:dyDescent="0.15">
      <c r="C205" s="49"/>
      <c r="F205" s="49"/>
    </row>
    <row r="206" spans="3:6" ht="13" x14ac:dyDescent="0.15">
      <c r="C206" s="49"/>
      <c r="F206" s="49"/>
    </row>
    <row r="207" spans="3:6" ht="13" x14ac:dyDescent="0.15">
      <c r="C207" s="49"/>
      <c r="F207" s="49"/>
    </row>
    <row r="208" spans="3:6" ht="13" x14ac:dyDescent="0.15">
      <c r="C208" s="49"/>
      <c r="F208" s="49"/>
    </row>
    <row r="209" spans="3:6" ht="13" x14ac:dyDescent="0.15">
      <c r="C209" s="49"/>
      <c r="F209" s="49"/>
    </row>
    <row r="210" spans="3:6" ht="13" x14ac:dyDescent="0.15">
      <c r="C210" s="49"/>
      <c r="F210" s="49"/>
    </row>
    <row r="211" spans="3:6" ht="13" x14ac:dyDescent="0.15">
      <c r="C211" s="49"/>
      <c r="F211" s="49"/>
    </row>
    <row r="212" spans="3:6" ht="13" x14ac:dyDescent="0.15">
      <c r="C212" s="49"/>
      <c r="F212" s="49"/>
    </row>
    <row r="213" spans="3:6" ht="13" x14ac:dyDescent="0.15">
      <c r="C213" s="49"/>
      <c r="F213" s="49"/>
    </row>
    <row r="214" spans="3:6" ht="13" x14ac:dyDescent="0.15">
      <c r="C214" s="49"/>
      <c r="F214" s="49"/>
    </row>
    <row r="215" spans="3:6" ht="13" x14ac:dyDescent="0.15">
      <c r="C215" s="49"/>
      <c r="F215" s="49"/>
    </row>
    <row r="216" spans="3:6" ht="13" x14ac:dyDescent="0.15">
      <c r="C216" s="49"/>
      <c r="F216" s="49"/>
    </row>
    <row r="217" spans="3:6" ht="13" x14ac:dyDescent="0.15">
      <c r="C217" s="49"/>
      <c r="F217" s="49"/>
    </row>
    <row r="218" spans="3:6" ht="13" x14ac:dyDescent="0.15">
      <c r="C218" s="49"/>
      <c r="F218" s="49"/>
    </row>
    <row r="219" spans="3:6" ht="13" x14ac:dyDescent="0.15">
      <c r="C219" s="49"/>
      <c r="F219" s="49"/>
    </row>
    <row r="220" spans="3:6" ht="13" x14ac:dyDescent="0.15">
      <c r="C220" s="49"/>
      <c r="F220" s="49"/>
    </row>
    <row r="221" spans="3:6" ht="13" x14ac:dyDescent="0.15">
      <c r="C221" s="49"/>
      <c r="F221" s="49"/>
    </row>
    <row r="222" spans="3:6" ht="13" x14ac:dyDescent="0.15">
      <c r="C222" s="49"/>
      <c r="F222" s="49"/>
    </row>
    <row r="223" spans="3:6" ht="13" x14ac:dyDescent="0.15">
      <c r="C223" s="49"/>
      <c r="F223" s="49"/>
    </row>
    <row r="224" spans="3:6" ht="13" x14ac:dyDescent="0.15">
      <c r="C224" s="49"/>
      <c r="F224" s="49"/>
    </row>
    <row r="225" spans="3:6" ht="13" x14ac:dyDescent="0.15">
      <c r="C225" s="49"/>
      <c r="F225" s="49"/>
    </row>
    <row r="226" spans="3:6" ht="13" x14ac:dyDescent="0.15">
      <c r="C226" s="49"/>
      <c r="F226" s="49"/>
    </row>
    <row r="227" spans="3:6" ht="13" x14ac:dyDescent="0.15">
      <c r="C227" s="49"/>
      <c r="F227" s="49"/>
    </row>
    <row r="228" spans="3:6" ht="13" x14ac:dyDescent="0.15">
      <c r="C228" s="49"/>
      <c r="F228" s="49"/>
    </row>
    <row r="229" spans="3:6" ht="13" x14ac:dyDescent="0.15">
      <c r="C229" s="49"/>
      <c r="F229" s="49"/>
    </row>
    <row r="230" spans="3:6" ht="13" x14ac:dyDescent="0.15">
      <c r="C230" s="49"/>
      <c r="F230" s="49"/>
    </row>
    <row r="231" spans="3:6" ht="13" x14ac:dyDescent="0.15">
      <c r="C231" s="49"/>
      <c r="F231" s="49"/>
    </row>
    <row r="232" spans="3:6" ht="13" x14ac:dyDescent="0.15">
      <c r="C232" s="49"/>
      <c r="F232" s="49"/>
    </row>
    <row r="233" spans="3:6" ht="13" x14ac:dyDescent="0.15">
      <c r="C233" s="49"/>
      <c r="F233" s="49"/>
    </row>
    <row r="234" spans="3:6" ht="13" x14ac:dyDescent="0.15">
      <c r="C234" s="49"/>
      <c r="F234" s="49"/>
    </row>
    <row r="235" spans="3:6" ht="13" x14ac:dyDescent="0.15">
      <c r="C235" s="49"/>
      <c r="F235" s="49"/>
    </row>
    <row r="236" spans="3:6" ht="13" x14ac:dyDescent="0.15">
      <c r="C236" s="49"/>
      <c r="F236" s="49"/>
    </row>
    <row r="237" spans="3:6" ht="13" x14ac:dyDescent="0.15">
      <c r="C237" s="49"/>
      <c r="F237" s="49"/>
    </row>
    <row r="238" spans="3:6" ht="13" x14ac:dyDescent="0.15">
      <c r="C238" s="49"/>
      <c r="F238" s="49"/>
    </row>
    <row r="239" spans="3:6" ht="13" x14ac:dyDescent="0.15">
      <c r="C239" s="49"/>
      <c r="F239" s="49"/>
    </row>
    <row r="240" spans="3:6" ht="13" x14ac:dyDescent="0.15">
      <c r="C240" s="49"/>
      <c r="F240" s="49"/>
    </row>
    <row r="241" spans="3:6" ht="13" x14ac:dyDescent="0.15">
      <c r="C241" s="49"/>
      <c r="F241" s="49"/>
    </row>
    <row r="242" spans="3:6" ht="13" x14ac:dyDescent="0.15">
      <c r="C242" s="49"/>
      <c r="F242" s="49"/>
    </row>
    <row r="243" spans="3:6" ht="13" x14ac:dyDescent="0.15">
      <c r="C243" s="49"/>
      <c r="F243" s="49"/>
    </row>
    <row r="244" spans="3:6" ht="13" x14ac:dyDescent="0.15">
      <c r="C244" s="49"/>
      <c r="F244" s="49"/>
    </row>
    <row r="245" spans="3:6" ht="13" x14ac:dyDescent="0.15">
      <c r="C245" s="49"/>
      <c r="F245" s="49"/>
    </row>
    <row r="246" spans="3:6" ht="13" x14ac:dyDescent="0.15">
      <c r="C246" s="49"/>
      <c r="F246" s="49"/>
    </row>
    <row r="247" spans="3:6" ht="13" x14ac:dyDescent="0.15">
      <c r="C247" s="49"/>
      <c r="F247" s="49"/>
    </row>
    <row r="248" spans="3:6" ht="13" x14ac:dyDescent="0.15">
      <c r="C248" s="49"/>
      <c r="F248" s="49"/>
    </row>
    <row r="249" spans="3:6" ht="13" x14ac:dyDescent="0.15">
      <c r="C249" s="49"/>
      <c r="F249" s="49"/>
    </row>
    <row r="250" spans="3:6" ht="13" x14ac:dyDescent="0.15">
      <c r="C250" s="49"/>
      <c r="F250" s="49"/>
    </row>
    <row r="251" spans="3:6" ht="13" x14ac:dyDescent="0.15">
      <c r="C251" s="49"/>
      <c r="F251" s="49"/>
    </row>
    <row r="252" spans="3:6" ht="13" x14ac:dyDescent="0.15">
      <c r="C252" s="49"/>
      <c r="F252" s="49"/>
    </row>
    <row r="253" spans="3:6" ht="13" x14ac:dyDescent="0.15">
      <c r="C253" s="49"/>
      <c r="F253" s="49"/>
    </row>
    <row r="254" spans="3:6" ht="13" x14ac:dyDescent="0.15">
      <c r="C254" s="49"/>
      <c r="F254" s="49"/>
    </row>
    <row r="255" spans="3:6" ht="13" x14ac:dyDescent="0.15">
      <c r="C255" s="49"/>
      <c r="F255" s="49"/>
    </row>
    <row r="256" spans="3:6" ht="13" x14ac:dyDescent="0.15">
      <c r="C256" s="49"/>
      <c r="F256" s="49"/>
    </row>
    <row r="257" spans="3:6" ht="13" x14ac:dyDescent="0.15">
      <c r="C257" s="49"/>
      <c r="F257" s="49"/>
    </row>
    <row r="258" spans="3:6" ht="13" x14ac:dyDescent="0.15">
      <c r="C258" s="49"/>
      <c r="F258" s="49"/>
    </row>
    <row r="259" spans="3:6" ht="13" x14ac:dyDescent="0.15">
      <c r="C259" s="49"/>
      <c r="F259" s="49"/>
    </row>
    <row r="260" spans="3:6" ht="13" x14ac:dyDescent="0.15">
      <c r="C260" s="49"/>
      <c r="F260" s="49"/>
    </row>
    <row r="261" spans="3:6" ht="13" x14ac:dyDescent="0.15">
      <c r="C261" s="49"/>
      <c r="F261" s="49"/>
    </row>
    <row r="262" spans="3:6" ht="13" x14ac:dyDescent="0.15">
      <c r="C262" s="49"/>
      <c r="F262" s="49"/>
    </row>
    <row r="263" spans="3:6" ht="13" x14ac:dyDescent="0.15">
      <c r="C263" s="49"/>
      <c r="F263" s="49"/>
    </row>
    <row r="264" spans="3:6" ht="13" x14ac:dyDescent="0.15">
      <c r="C264" s="49"/>
      <c r="F264" s="49"/>
    </row>
    <row r="265" spans="3:6" ht="13" x14ac:dyDescent="0.15">
      <c r="C265" s="49"/>
      <c r="F265" s="49"/>
    </row>
    <row r="266" spans="3:6" ht="13" x14ac:dyDescent="0.15">
      <c r="C266" s="49"/>
      <c r="F266" s="49"/>
    </row>
    <row r="267" spans="3:6" ht="13" x14ac:dyDescent="0.15">
      <c r="C267" s="49"/>
      <c r="F267" s="49"/>
    </row>
    <row r="268" spans="3:6" ht="13" x14ac:dyDescent="0.15">
      <c r="C268" s="49"/>
      <c r="F268" s="49"/>
    </row>
    <row r="269" spans="3:6" ht="13" x14ac:dyDescent="0.15">
      <c r="C269" s="49"/>
      <c r="F269" s="49"/>
    </row>
    <row r="270" spans="3:6" ht="13" x14ac:dyDescent="0.15">
      <c r="C270" s="49"/>
      <c r="F270" s="49"/>
    </row>
    <row r="271" spans="3:6" ht="13" x14ac:dyDescent="0.15">
      <c r="C271" s="49"/>
      <c r="F271" s="49"/>
    </row>
    <row r="272" spans="3:6" ht="13" x14ac:dyDescent="0.15">
      <c r="C272" s="49"/>
      <c r="F272" s="49"/>
    </row>
    <row r="273" spans="3:6" ht="13" x14ac:dyDescent="0.15">
      <c r="C273" s="49"/>
      <c r="F273" s="49"/>
    </row>
    <row r="274" spans="3:6" ht="13" x14ac:dyDescent="0.15">
      <c r="C274" s="49"/>
      <c r="F274" s="49"/>
    </row>
    <row r="275" spans="3:6" ht="13" x14ac:dyDescent="0.15">
      <c r="C275" s="49"/>
      <c r="F275" s="49"/>
    </row>
    <row r="276" spans="3:6" ht="13" x14ac:dyDescent="0.15">
      <c r="C276" s="49"/>
      <c r="F276" s="49"/>
    </row>
    <row r="277" spans="3:6" ht="13" x14ac:dyDescent="0.15">
      <c r="C277" s="49"/>
      <c r="F277" s="49"/>
    </row>
    <row r="278" spans="3:6" ht="13" x14ac:dyDescent="0.15">
      <c r="C278" s="49"/>
      <c r="F278" s="49"/>
    </row>
    <row r="279" spans="3:6" ht="13" x14ac:dyDescent="0.15">
      <c r="C279" s="49"/>
      <c r="F279" s="49"/>
    </row>
    <row r="280" spans="3:6" ht="13" x14ac:dyDescent="0.15">
      <c r="C280" s="49"/>
      <c r="F280" s="49"/>
    </row>
    <row r="281" spans="3:6" ht="13" x14ac:dyDescent="0.15">
      <c r="C281" s="49"/>
      <c r="F281" s="49"/>
    </row>
    <row r="282" spans="3:6" ht="13" x14ac:dyDescent="0.15">
      <c r="C282" s="49"/>
      <c r="F282" s="49"/>
    </row>
    <row r="283" spans="3:6" ht="13" x14ac:dyDescent="0.15">
      <c r="C283" s="49"/>
      <c r="F283" s="49"/>
    </row>
    <row r="284" spans="3:6" ht="13" x14ac:dyDescent="0.15">
      <c r="C284" s="49"/>
      <c r="F284" s="49"/>
    </row>
    <row r="285" spans="3:6" ht="13" x14ac:dyDescent="0.15">
      <c r="C285" s="49"/>
      <c r="F285" s="49"/>
    </row>
    <row r="286" spans="3:6" ht="13" x14ac:dyDescent="0.15">
      <c r="C286" s="49"/>
      <c r="F286" s="49"/>
    </row>
    <row r="287" spans="3:6" ht="13" x14ac:dyDescent="0.15">
      <c r="C287" s="49"/>
      <c r="F287" s="49"/>
    </row>
    <row r="288" spans="3:6" ht="13" x14ac:dyDescent="0.15">
      <c r="C288" s="49"/>
      <c r="F288" s="49"/>
    </row>
    <row r="289" spans="3:6" ht="13" x14ac:dyDescent="0.15">
      <c r="C289" s="49"/>
      <c r="F289" s="49"/>
    </row>
    <row r="290" spans="3:6" ht="13" x14ac:dyDescent="0.15">
      <c r="C290" s="49"/>
      <c r="F290" s="49"/>
    </row>
    <row r="291" spans="3:6" ht="13" x14ac:dyDescent="0.15">
      <c r="C291" s="49"/>
      <c r="F291" s="49"/>
    </row>
    <row r="292" spans="3:6" ht="13" x14ac:dyDescent="0.15">
      <c r="C292" s="49"/>
      <c r="F292" s="49"/>
    </row>
    <row r="293" spans="3:6" ht="13" x14ac:dyDescent="0.15">
      <c r="C293" s="49"/>
      <c r="F293" s="49"/>
    </row>
    <row r="294" spans="3:6" ht="13" x14ac:dyDescent="0.15">
      <c r="C294" s="49"/>
      <c r="F294" s="49"/>
    </row>
    <row r="295" spans="3:6" ht="13" x14ac:dyDescent="0.15">
      <c r="C295" s="49"/>
      <c r="F295" s="49"/>
    </row>
    <row r="296" spans="3:6" ht="13" x14ac:dyDescent="0.15">
      <c r="C296" s="49"/>
      <c r="F296" s="49"/>
    </row>
    <row r="297" spans="3:6" ht="13" x14ac:dyDescent="0.15">
      <c r="C297" s="49"/>
      <c r="F297" s="49"/>
    </row>
    <row r="298" spans="3:6" ht="13" x14ac:dyDescent="0.15">
      <c r="C298" s="49"/>
      <c r="F298" s="49"/>
    </row>
    <row r="299" spans="3:6" ht="13" x14ac:dyDescent="0.15">
      <c r="C299" s="49"/>
      <c r="F299" s="49"/>
    </row>
    <row r="300" spans="3:6" ht="13" x14ac:dyDescent="0.15">
      <c r="C300" s="49"/>
      <c r="F300" s="49"/>
    </row>
    <row r="301" spans="3:6" ht="13" x14ac:dyDescent="0.15">
      <c r="C301" s="49"/>
      <c r="F301" s="49"/>
    </row>
    <row r="302" spans="3:6" ht="13" x14ac:dyDescent="0.15">
      <c r="C302" s="49"/>
      <c r="F302" s="49"/>
    </row>
    <row r="303" spans="3:6" ht="13" x14ac:dyDescent="0.15">
      <c r="C303" s="49"/>
      <c r="F303" s="49"/>
    </row>
    <row r="304" spans="3:6" ht="13" x14ac:dyDescent="0.15">
      <c r="C304" s="49"/>
      <c r="F304" s="49"/>
    </row>
    <row r="305" spans="3:6" ht="13" x14ac:dyDescent="0.15">
      <c r="C305" s="49"/>
      <c r="F305" s="49"/>
    </row>
    <row r="306" spans="3:6" ht="13" x14ac:dyDescent="0.15">
      <c r="C306" s="49"/>
      <c r="F306" s="49"/>
    </row>
    <row r="307" spans="3:6" ht="13" x14ac:dyDescent="0.15">
      <c r="C307" s="49"/>
      <c r="F307" s="49"/>
    </row>
    <row r="308" spans="3:6" ht="13" x14ac:dyDescent="0.15">
      <c r="C308" s="49"/>
      <c r="F308" s="49"/>
    </row>
    <row r="309" spans="3:6" ht="13" x14ac:dyDescent="0.15">
      <c r="C309" s="49"/>
      <c r="F309" s="49"/>
    </row>
    <row r="310" spans="3:6" ht="13" x14ac:dyDescent="0.15">
      <c r="C310" s="49"/>
      <c r="F310" s="49"/>
    </row>
    <row r="311" spans="3:6" ht="13" x14ac:dyDescent="0.15">
      <c r="C311" s="49"/>
      <c r="F311" s="49"/>
    </row>
    <row r="312" spans="3:6" ht="13" x14ac:dyDescent="0.15">
      <c r="C312" s="49"/>
      <c r="F312" s="49"/>
    </row>
    <row r="313" spans="3:6" ht="13" x14ac:dyDescent="0.15">
      <c r="C313" s="49"/>
      <c r="F313" s="49"/>
    </row>
    <row r="314" spans="3:6" ht="13" x14ac:dyDescent="0.15">
      <c r="C314" s="49"/>
      <c r="F314" s="49"/>
    </row>
    <row r="315" spans="3:6" ht="13" x14ac:dyDescent="0.15">
      <c r="C315" s="49"/>
      <c r="F315" s="49"/>
    </row>
    <row r="316" spans="3:6" ht="13" x14ac:dyDescent="0.15">
      <c r="C316" s="49"/>
      <c r="F316" s="49"/>
    </row>
    <row r="317" spans="3:6" ht="13" x14ac:dyDescent="0.15">
      <c r="C317" s="49"/>
      <c r="F317" s="49"/>
    </row>
    <row r="318" spans="3:6" ht="13" x14ac:dyDescent="0.15">
      <c r="C318" s="49"/>
      <c r="F318" s="49"/>
    </row>
    <row r="319" spans="3:6" ht="13" x14ac:dyDescent="0.15">
      <c r="C319" s="49"/>
      <c r="F319" s="49"/>
    </row>
    <row r="320" spans="3:6" ht="13" x14ac:dyDescent="0.15">
      <c r="C320" s="49"/>
      <c r="F320" s="49"/>
    </row>
    <row r="321" spans="3:6" ht="13" x14ac:dyDescent="0.15">
      <c r="C321" s="49"/>
      <c r="F321" s="49"/>
    </row>
    <row r="322" spans="3:6" ht="13" x14ac:dyDescent="0.15">
      <c r="C322" s="49"/>
      <c r="F322" s="49"/>
    </row>
    <row r="323" spans="3:6" ht="13" x14ac:dyDescent="0.15">
      <c r="C323" s="49"/>
      <c r="F323" s="49"/>
    </row>
    <row r="324" spans="3:6" ht="13" x14ac:dyDescent="0.15">
      <c r="C324" s="49"/>
      <c r="F324" s="49"/>
    </row>
    <row r="325" spans="3:6" ht="13" x14ac:dyDescent="0.15">
      <c r="C325" s="49"/>
      <c r="F325" s="49"/>
    </row>
    <row r="326" spans="3:6" ht="13" x14ac:dyDescent="0.15">
      <c r="C326" s="49"/>
      <c r="F326" s="49"/>
    </row>
    <row r="327" spans="3:6" ht="13" x14ac:dyDescent="0.15">
      <c r="C327" s="49"/>
      <c r="F327" s="49"/>
    </row>
    <row r="328" spans="3:6" ht="13" x14ac:dyDescent="0.15">
      <c r="C328" s="49"/>
      <c r="F328" s="49"/>
    </row>
    <row r="329" spans="3:6" ht="13" x14ac:dyDescent="0.15">
      <c r="C329" s="49"/>
      <c r="F329" s="49"/>
    </row>
    <row r="330" spans="3:6" ht="13" x14ac:dyDescent="0.15">
      <c r="C330" s="49"/>
      <c r="F330" s="49"/>
    </row>
    <row r="331" spans="3:6" ht="13" x14ac:dyDescent="0.15">
      <c r="C331" s="49"/>
      <c r="F331" s="49"/>
    </row>
    <row r="332" spans="3:6" ht="13" x14ac:dyDescent="0.15">
      <c r="C332" s="49"/>
      <c r="F332" s="49"/>
    </row>
    <row r="333" spans="3:6" ht="13" x14ac:dyDescent="0.15">
      <c r="C333" s="49"/>
      <c r="F333" s="49"/>
    </row>
    <row r="334" spans="3:6" ht="13" x14ac:dyDescent="0.15">
      <c r="C334" s="49"/>
      <c r="F334" s="49"/>
    </row>
    <row r="335" spans="3:6" ht="13" x14ac:dyDescent="0.15">
      <c r="C335" s="49"/>
      <c r="F335" s="49"/>
    </row>
    <row r="336" spans="3:6" ht="13" x14ac:dyDescent="0.15">
      <c r="C336" s="49"/>
      <c r="F336" s="49"/>
    </row>
    <row r="337" spans="3:6" ht="13" x14ac:dyDescent="0.15">
      <c r="C337" s="49"/>
      <c r="F337" s="49"/>
    </row>
    <row r="338" spans="3:6" ht="13" x14ac:dyDescent="0.15">
      <c r="C338" s="49"/>
      <c r="F338" s="49"/>
    </row>
    <row r="339" spans="3:6" ht="13" x14ac:dyDescent="0.15">
      <c r="C339" s="49"/>
      <c r="F339" s="49"/>
    </row>
    <row r="340" spans="3:6" ht="13" x14ac:dyDescent="0.15">
      <c r="C340" s="49"/>
      <c r="F340" s="49"/>
    </row>
    <row r="341" spans="3:6" ht="13" x14ac:dyDescent="0.15">
      <c r="C341" s="49"/>
      <c r="F341" s="49"/>
    </row>
    <row r="342" spans="3:6" ht="13" x14ac:dyDescent="0.15">
      <c r="C342" s="49"/>
      <c r="F342" s="49"/>
    </row>
    <row r="343" spans="3:6" ht="13" x14ac:dyDescent="0.15">
      <c r="C343" s="49"/>
      <c r="F343" s="49"/>
    </row>
    <row r="344" spans="3:6" ht="13" x14ac:dyDescent="0.15">
      <c r="C344" s="49"/>
      <c r="F344" s="49"/>
    </row>
    <row r="345" spans="3:6" ht="13" x14ac:dyDescent="0.15">
      <c r="C345" s="49"/>
      <c r="F345" s="49"/>
    </row>
    <row r="346" spans="3:6" ht="13" x14ac:dyDescent="0.15">
      <c r="C346" s="49"/>
      <c r="F346" s="49"/>
    </row>
    <row r="347" spans="3:6" ht="13" x14ac:dyDescent="0.15">
      <c r="C347" s="49"/>
      <c r="F347" s="49"/>
    </row>
    <row r="348" spans="3:6" ht="13" x14ac:dyDescent="0.15">
      <c r="C348" s="49"/>
      <c r="F348" s="49"/>
    </row>
    <row r="349" spans="3:6" ht="13" x14ac:dyDescent="0.15">
      <c r="C349" s="49"/>
      <c r="F349" s="49"/>
    </row>
    <row r="350" spans="3:6" ht="13" x14ac:dyDescent="0.15">
      <c r="C350" s="49"/>
      <c r="F350" s="49"/>
    </row>
    <row r="351" spans="3:6" ht="13" x14ac:dyDescent="0.15">
      <c r="C351" s="49"/>
      <c r="F351" s="49"/>
    </row>
    <row r="352" spans="3:6" ht="13" x14ac:dyDescent="0.15">
      <c r="C352" s="49"/>
      <c r="F352" s="49"/>
    </row>
    <row r="353" spans="3:6" ht="13" x14ac:dyDescent="0.15">
      <c r="C353" s="49"/>
      <c r="F353" s="49"/>
    </row>
    <row r="354" spans="3:6" ht="13" x14ac:dyDescent="0.15">
      <c r="C354" s="49"/>
      <c r="F354" s="49"/>
    </row>
    <row r="355" spans="3:6" ht="13" x14ac:dyDescent="0.15">
      <c r="C355" s="49"/>
      <c r="F355" s="49"/>
    </row>
    <row r="356" spans="3:6" ht="13" x14ac:dyDescent="0.15">
      <c r="C356" s="49"/>
      <c r="F356" s="49"/>
    </row>
    <row r="357" spans="3:6" ht="13" x14ac:dyDescent="0.15">
      <c r="C357" s="49"/>
      <c r="F357" s="49"/>
    </row>
    <row r="358" spans="3:6" ht="13" x14ac:dyDescent="0.15">
      <c r="C358" s="49"/>
      <c r="F358" s="49"/>
    </row>
    <row r="359" spans="3:6" ht="13" x14ac:dyDescent="0.15">
      <c r="C359" s="49"/>
      <c r="F359" s="49"/>
    </row>
    <row r="360" spans="3:6" ht="13" x14ac:dyDescent="0.15">
      <c r="C360" s="49"/>
      <c r="F360" s="49"/>
    </row>
    <row r="361" spans="3:6" ht="13" x14ac:dyDescent="0.15">
      <c r="C361" s="49"/>
      <c r="F361" s="49"/>
    </row>
    <row r="362" spans="3:6" ht="13" x14ac:dyDescent="0.15">
      <c r="C362" s="49"/>
      <c r="F362" s="49"/>
    </row>
    <row r="363" spans="3:6" ht="13" x14ac:dyDescent="0.15">
      <c r="C363" s="49"/>
      <c r="F363" s="49"/>
    </row>
    <row r="364" spans="3:6" ht="13" x14ac:dyDescent="0.15">
      <c r="C364" s="49"/>
      <c r="F364" s="49"/>
    </row>
    <row r="365" spans="3:6" ht="13" x14ac:dyDescent="0.15">
      <c r="C365" s="49"/>
      <c r="F365" s="49"/>
    </row>
    <row r="366" spans="3:6" ht="13" x14ac:dyDescent="0.15">
      <c r="C366" s="49"/>
      <c r="F366" s="49"/>
    </row>
    <row r="367" spans="3:6" ht="13" x14ac:dyDescent="0.15">
      <c r="C367" s="49"/>
      <c r="F367" s="49"/>
    </row>
    <row r="368" spans="3:6" ht="13" x14ac:dyDescent="0.15">
      <c r="C368" s="49"/>
      <c r="F368" s="49"/>
    </row>
    <row r="369" spans="3:6" ht="13" x14ac:dyDescent="0.15">
      <c r="C369" s="49"/>
      <c r="F369" s="49"/>
    </row>
    <row r="370" spans="3:6" ht="13" x14ac:dyDescent="0.15">
      <c r="C370" s="49"/>
      <c r="F370" s="49"/>
    </row>
    <row r="371" spans="3:6" ht="13" x14ac:dyDescent="0.15">
      <c r="C371" s="49"/>
      <c r="F371" s="49"/>
    </row>
    <row r="372" spans="3:6" ht="13" x14ac:dyDescent="0.15">
      <c r="C372" s="49"/>
      <c r="F372" s="49"/>
    </row>
    <row r="373" spans="3:6" ht="13" x14ac:dyDescent="0.15">
      <c r="C373" s="49"/>
      <c r="F373" s="49"/>
    </row>
    <row r="374" spans="3:6" ht="13" x14ac:dyDescent="0.15">
      <c r="C374" s="49"/>
      <c r="F374" s="49"/>
    </row>
    <row r="375" spans="3:6" ht="13" x14ac:dyDescent="0.15">
      <c r="C375" s="49"/>
      <c r="F375" s="49"/>
    </row>
    <row r="376" spans="3:6" ht="13" x14ac:dyDescent="0.15">
      <c r="C376" s="49"/>
      <c r="F376" s="49"/>
    </row>
    <row r="377" spans="3:6" ht="13" x14ac:dyDescent="0.15">
      <c r="C377" s="49"/>
      <c r="F377" s="49"/>
    </row>
    <row r="378" spans="3:6" ht="13" x14ac:dyDescent="0.15">
      <c r="C378" s="49"/>
      <c r="F378" s="49"/>
    </row>
    <row r="379" spans="3:6" ht="13" x14ac:dyDescent="0.15">
      <c r="C379" s="49"/>
      <c r="F379" s="49"/>
    </row>
    <row r="380" spans="3:6" ht="13" x14ac:dyDescent="0.15">
      <c r="C380" s="49"/>
      <c r="F380" s="49"/>
    </row>
    <row r="381" spans="3:6" ht="13" x14ac:dyDescent="0.15">
      <c r="C381" s="49"/>
      <c r="F381" s="49"/>
    </row>
    <row r="382" spans="3:6" ht="13" x14ac:dyDescent="0.15">
      <c r="C382" s="49"/>
      <c r="F382" s="49"/>
    </row>
    <row r="383" spans="3:6" ht="13" x14ac:dyDescent="0.15">
      <c r="C383" s="49"/>
      <c r="F383" s="49"/>
    </row>
    <row r="384" spans="3:6" ht="13" x14ac:dyDescent="0.15">
      <c r="C384" s="49"/>
      <c r="F384" s="49"/>
    </row>
    <row r="385" spans="3:6" ht="13" x14ac:dyDescent="0.15">
      <c r="C385" s="49"/>
      <c r="F385" s="49"/>
    </row>
    <row r="386" spans="3:6" ht="13" x14ac:dyDescent="0.15">
      <c r="C386" s="49"/>
      <c r="F386" s="49"/>
    </row>
    <row r="387" spans="3:6" ht="13" x14ac:dyDescent="0.15">
      <c r="C387" s="49"/>
      <c r="F387" s="49"/>
    </row>
    <row r="388" spans="3:6" ht="13" x14ac:dyDescent="0.15">
      <c r="C388" s="49"/>
      <c r="F388" s="49"/>
    </row>
    <row r="389" spans="3:6" ht="13" x14ac:dyDescent="0.15">
      <c r="C389" s="49"/>
      <c r="F389" s="49"/>
    </row>
    <row r="390" spans="3:6" ht="13" x14ac:dyDescent="0.15">
      <c r="C390" s="49"/>
      <c r="F390" s="49"/>
    </row>
    <row r="391" spans="3:6" ht="13" x14ac:dyDescent="0.15">
      <c r="C391" s="49"/>
      <c r="F391" s="49"/>
    </row>
    <row r="392" spans="3:6" ht="13" x14ac:dyDescent="0.15">
      <c r="C392" s="49"/>
      <c r="F392" s="49"/>
    </row>
    <row r="393" spans="3:6" ht="13" x14ac:dyDescent="0.15">
      <c r="C393" s="49"/>
      <c r="F393" s="49"/>
    </row>
    <row r="394" spans="3:6" ht="13" x14ac:dyDescent="0.15">
      <c r="C394" s="49"/>
      <c r="F394" s="49"/>
    </row>
    <row r="395" spans="3:6" ht="13" x14ac:dyDescent="0.15">
      <c r="C395" s="49"/>
      <c r="F395" s="49"/>
    </row>
    <row r="396" spans="3:6" ht="13" x14ac:dyDescent="0.15">
      <c r="C396" s="49"/>
      <c r="F396" s="49"/>
    </row>
    <row r="397" spans="3:6" ht="13" x14ac:dyDescent="0.15">
      <c r="C397" s="49"/>
      <c r="F397" s="49"/>
    </row>
    <row r="398" spans="3:6" ht="13" x14ac:dyDescent="0.15">
      <c r="C398" s="49"/>
      <c r="F398" s="49"/>
    </row>
    <row r="399" spans="3:6" ht="13" x14ac:dyDescent="0.15">
      <c r="C399" s="49"/>
      <c r="F399" s="49"/>
    </row>
    <row r="400" spans="3:6" ht="13" x14ac:dyDescent="0.15">
      <c r="C400" s="49"/>
      <c r="F400" s="49"/>
    </row>
    <row r="401" spans="3:6" ht="13" x14ac:dyDescent="0.15">
      <c r="C401" s="49"/>
      <c r="F401" s="49"/>
    </row>
    <row r="402" spans="3:6" ht="13" x14ac:dyDescent="0.15">
      <c r="C402" s="49"/>
      <c r="F402" s="49"/>
    </row>
    <row r="403" spans="3:6" ht="13" x14ac:dyDescent="0.15">
      <c r="C403" s="49"/>
      <c r="F403" s="49"/>
    </row>
    <row r="404" spans="3:6" ht="13" x14ac:dyDescent="0.15">
      <c r="C404" s="49"/>
      <c r="F404" s="49"/>
    </row>
    <row r="405" spans="3:6" ht="13" x14ac:dyDescent="0.15">
      <c r="C405" s="49"/>
      <c r="F405" s="49"/>
    </row>
    <row r="406" spans="3:6" ht="13" x14ac:dyDescent="0.15">
      <c r="C406" s="49"/>
      <c r="F406" s="49"/>
    </row>
    <row r="407" spans="3:6" ht="13" x14ac:dyDescent="0.15">
      <c r="C407" s="49"/>
      <c r="F407" s="49"/>
    </row>
    <row r="408" spans="3:6" ht="13" x14ac:dyDescent="0.15">
      <c r="C408" s="49"/>
      <c r="F408" s="49"/>
    </row>
    <row r="409" spans="3:6" ht="13" x14ac:dyDescent="0.15">
      <c r="C409" s="49"/>
      <c r="F409" s="49"/>
    </row>
    <row r="410" spans="3:6" ht="13" x14ac:dyDescent="0.15">
      <c r="C410" s="49"/>
      <c r="F410" s="49"/>
    </row>
    <row r="411" spans="3:6" ht="13" x14ac:dyDescent="0.15">
      <c r="C411" s="49"/>
      <c r="F411" s="49"/>
    </row>
    <row r="412" spans="3:6" ht="13" x14ac:dyDescent="0.15">
      <c r="C412" s="49"/>
      <c r="F412" s="49"/>
    </row>
    <row r="413" spans="3:6" ht="13" x14ac:dyDescent="0.15">
      <c r="C413" s="49"/>
      <c r="F413" s="49"/>
    </row>
    <row r="414" spans="3:6" ht="13" x14ac:dyDescent="0.15">
      <c r="C414" s="49"/>
      <c r="F414" s="49"/>
    </row>
    <row r="415" spans="3:6" ht="13" x14ac:dyDescent="0.15">
      <c r="C415" s="49"/>
      <c r="F415" s="49"/>
    </row>
    <row r="416" spans="3:6" ht="13" x14ac:dyDescent="0.15">
      <c r="C416" s="49"/>
      <c r="F416" s="49"/>
    </row>
    <row r="417" spans="3:6" ht="13" x14ac:dyDescent="0.15">
      <c r="C417" s="49"/>
      <c r="F417" s="49"/>
    </row>
    <row r="418" spans="3:6" ht="13" x14ac:dyDescent="0.15">
      <c r="C418" s="49"/>
      <c r="F418" s="49"/>
    </row>
    <row r="419" spans="3:6" ht="13" x14ac:dyDescent="0.15">
      <c r="C419" s="49"/>
      <c r="F419" s="49"/>
    </row>
    <row r="420" spans="3:6" ht="13" x14ac:dyDescent="0.15">
      <c r="C420" s="49"/>
      <c r="F420" s="49"/>
    </row>
    <row r="421" spans="3:6" ht="13" x14ac:dyDescent="0.15">
      <c r="C421" s="49"/>
      <c r="F421" s="49"/>
    </row>
    <row r="422" spans="3:6" ht="13" x14ac:dyDescent="0.15">
      <c r="C422" s="49"/>
      <c r="F422" s="49"/>
    </row>
    <row r="423" spans="3:6" ht="13" x14ac:dyDescent="0.15">
      <c r="C423" s="49"/>
      <c r="F423" s="49"/>
    </row>
    <row r="424" spans="3:6" ht="13" x14ac:dyDescent="0.15">
      <c r="C424" s="49"/>
      <c r="F424" s="49"/>
    </row>
    <row r="425" spans="3:6" ht="13" x14ac:dyDescent="0.15">
      <c r="C425" s="49"/>
      <c r="F425" s="49"/>
    </row>
    <row r="426" spans="3:6" ht="13" x14ac:dyDescent="0.15">
      <c r="C426" s="49"/>
      <c r="F426" s="49"/>
    </row>
    <row r="427" spans="3:6" ht="13" x14ac:dyDescent="0.15">
      <c r="C427" s="49"/>
      <c r="F427" s="49"/>
    </row>
    <row r="428" spans="3:6" ht="13" x14ac:dyDescent="0.15">
      <c r="C428" s="49"/>
      <c r="F428" s="49"/>
    </row>
    <row r="429" spans="3:6" ht="13" x14ac:dyDescent="0.15">
      <c r="C429" s="49"/>
      <c r="F429" s="49"/>
    </row>
    <row r="430" spans="3:6" ht="13" x14ac:dyDescent="0.15">
      <c r="C430" s="49"/>
      <c r="F430" s="49"/>
    </row>
    <row r="431" spans="3:6" ht="13" x14ac:dyDescent="0.15">
      <c r="C431" s="49"/>
      <c r="F431" s="49"/>
    </row>
    <row r="432" spans="3:6" ht="13" x14ac:dyDescent="0.15">
      <c r="C432" s="49"/>
      <c r="F432" s="49"/>
    </row>
    <row r="433" spans="3:6" ht="13" x14ac:dyDescent="0.15">
      <c r="C433" s="49"/>
      <c r="F433" s="49"/>
    </row>
    <row r="434" spans="3:6" ht="13" x14ac:dyDescent="0.15">
      <c r="C434" s="49"/>
      <c r="F434" s="49"/>
    </row>
    <row r="435" spans="3:6" ht="13" x14ac:dyDescent="0.15">
      <c r="C435" s="49"/>
      <c r="F435" s="49"/>
    </row>
    <row r="436" spans="3:6" ht="13" x14ac:dyDescent="0.15">
      <c r="C436" s="49"/>
      <c r="F436" s="49"/>
    </row>
    <row r="437" spans="3:6" ht="13" x14ac:dyDescent="0.15">
      <c r="C437" s="49"/>
      <c r="F437" s="49"/>
    </row>
    <row r="438" spans="3:6" ht="13" x14ac:dyDescent="0.15">
      <c r="C438" s="49"/>
      <c r="F438" s="49"/>
    </row>
    <row r="439" spans="3:6" ht="13" x14ac:dyDescent="0.15">
      <c r="C439" s="49"/>
      <c r="F439" s="49"/>
    </row>
    <row r="440" spans="3:6" ht="13" x14ac:dyDescent="0.15">
      <c r="C440" s="49"/>
      <c r="F440" s="49"/>
    </row>
    <row r="441" spans="3:6" ht="13" x14ac:dyDescent="0.15">
      <c r="C441" s="49"/>
      <c r="F441" s="49"/>
    </row>
    <row r="442" spans="3:6" ht="13" x14ac:dyDescent="0.15">
      <c r="C442" s="49"/>
      <c r="F442" s="49"/>
    </row>
    <row r="443" spans="3:6" ht="13" x14ac:dyDescent="0.15">
      <c r="C443" s="49"/>
      <c r="F443" s="49"/>
    </row>
    <row r="444" spans="3:6" ht="13" x14ac:dyDescent="0.15">
      <c r="C444" s="49"/>
      <c r="F444" s="49"/>
    </row>
    <row r="445" spans="3:6" ht="13" x14ac:dyDescent="0.15">
      <c r="C445" s="49"/>
      <c r="F445" s="49"/>
    </row>
    <row r="446" spans="3:6" ht="13" x14ac:dyDescent="0.15">
      <c r="C446" s="49"/>
      <c r="F446" s="49"/>
    </row>
    <row r="447" spans="3:6" ht="13" x14ac:dyDescent="0.15">
      <c r="C447" s="49"/>
      <c r="F447" s="49"/>
    </row>
    <row r="448" spans="3:6" ht="13" x14ac:dyDescent="0.15">
      <c r="C448" s="49"/>
      <c r="F448" s="49"/>
    </row>
    <row r="449" spans="3:6" ht="13" x14ac:dyDescent="0.15">
      <c r="C449" s="49"/>
      <c r="F449" s="49"/>
    </row>
    <row r="450" spans="3:6" ht="13" x14ac:dyDescent="0.15">
      <c r="C450" s="49"/>
      <c r="F450" s="49"/>
    </row>
    <row r="451" spans="3:6" ht="13" x14ac:dyDescent="0.15">
      <c r="C451" s="49"/>
      <c r="F451" s="49"/>
    </row>
    <row r="452" spans="3:6" ht="13" x14ac:dyDescent="0.15">
      <c r="C452" s="49"/>
      <c r="F452" s="49"/>
    </row>
    <row r="453" spans="3:6" ht="13" x14ac:dyDescent="0.15">
      <c r="C453" s="49"/>
      <c r="F453" s="49"/>
    </row>
    <row r="454" spans="3:6" ht="13" x14ac:dyDescent="0.15">
      <c r="C454" s="49"/>
      <c r="F454" s="49"/>
    </row>
    <row r="455" spans="3:6" ht="13" x14ac:dyDescent="0.15">
      <c r="C455" s="49"/>
      <c r="F455" s="49"/>
    </row>
    <row r="456" spans="3:6" ht="13" x14ac:dyDescent="0.15">
      <c r="C456" s="49"/>
      <c r="F456" s="49"/>
    </row>
    <row r="457" spans="3:6" ht="13" x14ac:dyDescent="0.15">
      <c r="C457" s="49"/>
      <c r="F457" s="49"/>
    </row>
    <row r="458" spans="3:6" ht="13" x14ac:dyDescent="0.15">
      <c r="C458" s="49"/>
      <c r="F458" s="49"/>
    </row>
    <row r="459" spans="3:6" ht="13" x14ac:dyDescent="0.15">
      <c r="C459" s="49"/>
      <c r="F459" s="49"/>
    </row>
    <row r="460" spans="3:6" ht="13" x14ac:dyDescent="0.15">
      <c r="C460" s="49"/>
      <c r="F460" s="49"/>
    </row>
    <row r="461" spans="3:6" ht="13" x14ac:dyDescent="0.15">
      <c r="C461" s="49"/>
      <c r="F461" s="49"/>
    </row>
    <row r="462" spans="3:6" ht="13" x14ac:dyDescent="0.15">
      <c r="C462" s="49"/>
      <c r="F462" s="49"/>
    </row>
    <row r="463" spans="3:6" ht="13" x14ac:dyDescent="0.15">
      <c r="C463" s="49"/>
      <c r="F463" s="49"/>
    </row>
    <row r="464" spans="3:6" ht="13" x14ac:dyDescent="0.15">
      <c r="C464" s="49"/>
      <c r="F464" s="49"/>
    </row>
    <row r="465" spans="3:6" ht="13" x14ac:dyDescent="0.15">
      <c r="C465" s="49"/>
      <c r="F465" s="49"/>
    </row>
    <row r="466" spans="3:6" ht="13" x14ac:dyDescent="0.15">
      <c r="C466" s="49"/>
      <c r="F466" s="49"/>
    </row>
    <row r="467" spans="3:6" ht="13" x14ac:dyDescent="0.15">
      <c r="C467" s="49"/>
      <c r="F467" s="49"/>
    </row>
    <row r="468" spans="3:6" ht="13" x14ac:dyDescent="0.15">
      <c r="C468" s="49"/>
      <c r="F468" s="49"/>
    </row>
    <row r="469" spans="3:6" ht="13" x14ac:dyDescent="0.15">
      <c r="C469" s="49"/>
      <c r="F469" s="49"/>
    </row>
    <row r="470" spans="3:6" ht="13" x14ac:dyDescent="0.15">
      <c r="C470" s="49"/>
      <c r="F470" s="49"/>
    </row>
    <row r="471" spans="3:6" ht="13" x14ac:dyDescent="0.15">
      <c r="C471" s="49"/>
      <c r="F471" s="49"/>
    </row>
    <row r="472" spans="3:6" ht="13" x14ac:dyDescent="0.15">
      <c r="C472" s="49"/>
      <c r="F472" s="49"/>
    </row>
    <row r="473" spans="3:6" ht="13" x14ac:dyDescent="0.15">
      <c r="C473" s="49"/>
      <c r="F473" s="49"/>
    </row>
    <row r="474" spans="3:6" ht="13" x14ac:dyDescent="0.15">
      <c r="C474" s="49"/>
      <c r="F474" s="49"/>
    </row>
    <row r="475" spans="3:6" ht="13" x14ac:dyDescent="0.15">
      <c r="C475" s="49"/>
      <c r="F475" s="49"/>
    </row>
    <row r="476" spans="3:6" ht="13" x14ac:dyDescent="0.15">
      <c r="C476" s="49"/>
      <c r="F476" s="49"/>
    </row>
    <row r="477" spans="3:6" ht="13" x14ac:dyDescent="0.15">
      <c r="C477" s="49"/>
      <c r="F477" s="49"/>
    </row>
    <row r="478" spans="3:6" ht="13" x14ac:dyDescent="0.15">
      <c r="C478" s="49"/>
      <c r="F478" s="49"/>
    </row>
    <row r="479" spans="3:6" ht="13" x14ac:dyDescent="0.15">
      <c r="C479" s="49"/>
      <c r="F479" s="49"/>
    </row>
    <row r="480" spans="3:6" ht="13" x14ac:dyDescent="0.15">
      <c r="C480" s="49"/>
      <c r="F480" s="49"/>
    </row>
    <row r="481" spans="3:6" ht="13" x14ac:dyDescent="0.15">
      <c r="C481" s="49"/>
      <c r="F481" s="49"/>
    </row>
    <row r="482" spans="3:6" ht="13" x14ac:dyDescent="0.15">
      <c r="C482" s="49"/>
      <c r="F482" s="49"/>
    </row>
    <row r="483" spans="3:6" ht="13" x14ac:dyDescent="0.15">
      <c r="C483" s="49"/>
      <c r="F483" s="49"/>
    </row>
    <row r="484" spans="3:6" ht="13" x14ac:dyDescent="0.15">
      <c r="C484" s="49"/>
      <c r="F484" s="49"/>
    </row>
    <row r="485" spans="3:6" ht="13" x14ac:dyDescent="0.15">
      <c r="C485" s="49"/>
      <c r="F485" s="49"/>
    </row>
    <row r="486" spans="3:6" ht="13" x14ac:dyDescent="0.15">
      <c r="C486" s="49"/>
      <c r="F486" s="49"/>
    </row>
    <row r="487" spans="3:6" ht="13" x14ac:dyDescent="0.15">
      <c r="C487" s="49"/>
      <c r="F487" s="49"/>
    </row>
    <row r="488" spans="3:6" ht="13" x14ac:dyDescent="0.15">
      <c r="C488" s="49"/>
      <c r="F488" s="49"/>
    </row>
    <row r="489" spans="3:6" ht="13" x14ac:dyDescent="0.15">
      <c r="C489" s="49"/>
      <c r="F489" s="49"/>
    </row>
    <row r="490" spans="3:6" ht="13" x14ac:dyDescent="0.15">
      <c r="C490" s="49"/>
      <c r="F490" s="49"/>
    </row>
    <row r="491" spans="3:6" ht="13" x14ac:dyDescent="0.15">
      <c r="C491" s="49"/>
      <c r="F491" s="49"/>
    </row>
    <row r="492" spans="3:6" ht="13" x14ac:dyDescent="0.15">
      <c r="C492" s="49"/>
      <c r="F492" s="49"/>
    </row>
    <row r="493" spans="3:6" ht="13" x14ac:dyDescent="0.15">
      <c r="C493" s="49"/>
      <c r="F493" s="49"/>
    </row>
    <row r="494" spans="3:6" ht="13" x14ac:dyDescent="0.15">
      <c r="C494" s="49"/>
      <c r="F494" s="49"/>
    </row>
    <row r="495" spans="3:6" ht="13" x14ac:dyDescent="0.15">
      <c r="C495" s="49"/>
      <c r="F495" s="49"/>
    </row>
    <row r="496" spans="3:6" ht="13" x14ac:dyDescent="0.15">
      <c r="C496" s="49"/>
      <c r="F496" s="49"/>
    </row>
    <row r="497" spans="3:6" ht="13" x14ac:dyDescent="0.15">
      <c r="C497" s="49"/>
      <c r="F497" s="49"/>
    </row>
    <row r="498" spans="3:6" ht="13" x14ac:dyDescent="0.15">
      <c r="C498" s="49"/>
      <c r="F498" s="49"/>
    </row>
    <row r="499" spans="3:6" ht="13" x14ac:dyDescent="0.15">
      <c r="C499" s="49"/>
      <c r="F499" s="49"/>
    </row>
    <row r="500" spans="3:6" ht="13" x14ac:dyDescent="0.15">
      <c r="C500" s="49"/>
      <c r="F500" s="49"/>
    </row>
    <row r="501" spans="3:6" ht="13" x14ac:dyDescent="0.15">
      <c r="C501" s="49"/>
      <c r="F501" s="49"/>
    </row>
    <row r="502" spans="3:6" ht="13" x14ac:dyDescent="0.15">
      <c r="C502" s="49"/>
      <c r="F502" s="49"/>
    </row>
    <row r="503" spans="3:6" ht="13" x14ac:dyDescent="0.15">
      <c r="C503" s="49"/>
      <c r="F503" s="49"/>
    </row>
    <row r="504" spans="3:6" ht="13" x14ac:dyDescent="0.15">
      <c r="C504" s="49"/>
      <c r="F504" s="49"/>
    </row>
    <row r="505" spans="3:6" ht="13" x14ac:dyDescent="0.15">
      <c r="C505" s="49"/>
      <c r="F505" s="49"/>
    </row>
    <row r="506" spans="3:6" ht="13" x14ac:dyDescent="0.15">
      <c r="C506" s="49"/>
      <c r="F506" s="49"/>
    </row>
    <row r="507" spans="3:6" ht="13" x14ac:dyDescent="0.15">
      <c r="C507" s="49"/>
      <c r="F507" s="49"/>
    </row>
    <row r="508" spans="3:6" ht="13" x14ac:dyDescent="0.15">
      <c r="C508" s="49"/>
      <c r="F508" s="49"/>
    </row>
    <row r="509" spans="3:6" ht="13" x14ac:dyDescent="0.15">
      <c r="C509" s="49"/>
      <c r="F509" s="49"/>
    </row>
    <row r="510" spans="3:6" ht="13" x14ac:dyDescent="0.15">
      <c r="C510" s="49"/>
      <c r="F510" s="49"/>
    </row>
    <row r="511" spans="3:6" ht="13" x14ac:dyDescent="0.15">
      <c r="C511" s="49"/>
      <c r="F511" s="49"/>
    </row>
    <row r="512" spans="3:6" ht="13" x14ac:dyDescent="0.15">
      <c r="C512" s="49"/>
      <c r="F512" s="49"/>
    </row>
    <row r="513" spans="3:6" ht="13" x14ac:dyDescent="0.15">
      <c r="C513" s="49"/>
      <c r="F513" s="49"/>
    </row>
    <row r="514" spans="3:6" ht="13" x14ac:dyDescent="0.15">
      <c r="C514" s="49"/>
      <c r="F514" s="49"/>
    </row>
    <row r="515" spans="3:6" ht="13" x14ac:dyDescent="0.15">
      <c r="C515" s="49"/>
      <c r="F515" s="49"/>
    </row>
    <row r="516" spans="3:6" ht="13" x14ac:dyDescent="0.15">
      <c r="C516" s="49"/>
      <c r="F516" s="49"/>
    </row>
    <row r="517" spans="3:6" ht="13" x14ac:dyDescent="0.15">
      <c r="C517" s="49"/>
      <c r="F517" s="49"/>
    </row>
    <row r="518" spans="3:6" ht="13" x14ac:dyDescent="0.15">
      <c r="C518" s="49"/>
      <c r="F518" s="49"/>
    </row>
    <row r="519" spans="3:6" ht="13" x14ac:dyDescent="0.15">
      <c r="C519" s="49"/>
      <c r="F519" s="49"/>
    </row>
    <row r="520" spans="3:6" ht="13" x14ac:dyDescent="0.15">
      <c r="C520" s="49"/>
      <c r="F520" s="49"/>
    </row>
    <row r="521" spans="3:6" ht="13" x14ac:dyDescent="0.15">
      <c r="C521" s="49"/>
      <c r="F521" s="49"/>
    </row>
    <row r="522" spans="3:6" ht="13" x14ac:dyDescent="0.15">
      <c r="C522" s="49"/>
      <c r="F522" s="49"/>
    </row>
    <row r="523" spans="3:6" ht="13" x14ac:dyDescent="0.15">
      <c r="C523" s="49"/>
      <c r="F523" s="49"/>
    </row>
    <row r="524" spans="3:6" ht="13" x14ac:dyDescent="0.15">
      <c r="C524" s="49"/>
      <c r="F524" s="49"/>
    </row>
    <row r="525" spans="3:6" ht="13" x14ac:dyDescent="0.15">
      <c r="C525" s="49"/>
      <c r="F525" s="49"/>
    </row>
    <row r="526" spans="3:6" ht="13" x14ac:dyDescent="0.15">
      <c r="C526" s="49"/>
      <c r="F526" s="49"/>
    </row>
    <row r="527" spans="3:6" ht="13" x14ac:dyDescent="0.15">
      <c r="C527" s="49"/>
      <c r="F527" s="49"/>
    </row>
    <row r="528" spans="3:6" ht="13" x14ac:dyDescent="0.15">
      <c r="C528" s="49"/>
      <c r="F528" s="49"/>
    </row>
    <row r="529" spans="3:6" ht="13" x14ac:dyDescent="0.15">
      <c r="C529" s="49"/>
      <c r="F529" s="49"/>
    </row>
    <row r="530" spans="3:6" ht="13" x14ac:dyDescent="0.15">
      <c r="C530" s="49"/>
      <c r="F530" s="49"/>
    </row>
    <row r="531" spans="3:6" ht="13" x14ac:dyDescent="0.15">
      <c r="C531" s="49"/>
      <c r="F531" s="49"/>
    </row>
    <row r="532" spans="3:6" ht="13" x14ac:dyDescent="0.15">
      <c r="C532" s="49"/>
      <c r="F532" s="49"/>
    </row>
    <row r="533" spans="3:6" ht="13" x14ac:dyDescent="0.15">
      <c r="C533" s="49"/>
      <c r="F533" s="49"/>
    </row>
    <row r="534" spans="3:6" ht="13" x14ac:dyDescent="0.15">
      <c r="C534" s="49"/>
      <c r="F534" s="49"/>
    </row>
    <row r="535" spans="3:6" ht="13" x14ac:dyDescent="0.15">
      <c r="C535" s="49"/>
      <c r="F535" s="49"/>
    </row>
    <row r="536" spans="3:6" ht="13" x14ac:dyDescent="0.15">
      <c r="C536" s="49"/>
      <c r="F536" s="49"/>
    </row>
    <row r="537" spans="3:6" ht="13" x14ac:dyDescent="0.15">
      <c r="C537" s="49"/>
      <c r="F537" s="49"/>
    </row>
    <row r="538" spans="3:6" ht="13" x14ac:dyDescent="0.15">
      <c r="C538" s="49"/>
      <c r="F538" s="49"/>
    </row>
    <row r="539" spans="3:6" ht="13" x14ac:dyDescent="0.15">
      <c r="C539" s="49"/>
      <c r="F539" s="49"/>
    </row>
    <row r="540" spans="3:6" ht="13" x14ac:dyDescent="0.15">
      <c r="C540" s="49"/>
      <c r="F540" s="49"/>
    </row>
    <row r="541" spans="3:6" ht="13" x14ac:dyDescent="0.15">
      <c r="C541" s="49"/>
      <c r="F541" s="49"/>
    </row>
    <row r="542" spans="3:6" ht="13" x14ac:dyDescent="0.15">
      <c r="C542" s="49"/>
      <c r="F542" s="49"/>
    </row>
    <row r="543" spans="3:6" ht="13" x14ac:dyDescent="0.15">
      <c r="C543" s="49"/>
      <c r="F543" s="49"/>
    </row>
    <row r="544" spans="3:6" ht="13" x14ac:dyDescent="0.15">
      <c r="C544" s="49"/>
      <c r="F544" s="49"/>
    </row>
    <row r="545" spans="3:6" ht="13" x14ac:dyDescent="0.15">
      <c r="C545" s="49"/>
      <c r="F545" s="49"/>
    </row>
    <row r="546" spans="3:6" ht="13" x14ac:dyDescent="0.15">
      <c r="C546" s="49"/>
      <c r="F546" s="49"/>
    </row>
    <row r="547" spans="3:6" ht="13" x14ac:dyDescent="0.15">
      <c r="C547" s="49"/>
      <c r="F547" s="49"/>
    </row>
    <row r="548" spans="3:6" ht="13" x14ac:dyDescent="0.15">
      <c r="C548" s="49"/>
      <c r="F548" s="49"/>
    </row>
    <row r="549" spans="3:6" ht="13" x14ac:dyDescent="0.15">
      <c r="C549" s="49"/>
      <c r="F549" s="49"/>
    </row>
    <row r="550" spans="3:6" ht="13" x14ac:dyDescent="0.15">
      <c r="C550" s="49"/>
      <c r="F550" s="49"/>
    </row>
    <row r="551" spans="3:6" ht="13" x14ac:dyDescent="0.15">
      <c r="C551" s="49"/>
      <c r="F551" s="49"/>
    </row>
    <row r="552" spans="3:6" ht="13" x14ac:dyDescent="0.15">
      <c r="C552" s="49"/>
      <c r="F552" s="49"/>
    </row>
    <row r="553" spans="3:6" ht="13" x14ac:dyDescent="0.15">
      <c r="C553" s="49"/>
      <c r="F553" s="49"/>
    </row>
    <row r="554" spans="3:6" ht="13" x14ac:dyDescent="0.15">
      <c r="C554" s="49"/>
      <c r="F554" s="49"/>
    </row>
    <row r="555" spans="3:6" ht="13" x14ac:dyDescent="0.15">
      <c r="C555" s="49"/>
      <c r="F555" s="49"/>
    </row>
    <row r="556" spans="3:6" ht="13" x14ac:dyDescent="0.15">
      <c r="C556" s="49"/>
      <c r="F556" s="49"/>
    </row>
    <row r="557" spans="3:6" ht="13" x14ac:dyDescent="0.15">
      <c r="C557" s="49"/>
      <c r="F557" s="49"/>
    </row>
    <row r="558" spans="3:6" ht="13" x14ac:dyDescent="0.15">
      <c r="C558" s="49"/>
      <c r="F558" s="49"/>
    </row>
    <row r="559" spans="3:6" ht="13" x14ac:dyDescent="0.15">
      <c r="C559" s="49"/>
      <c r="F559" s="49"/>
    </row>
    <row r="560" spans="3:6" ht="13" x14ac:dyDescent="0.15">
      <c r="C560" s="49"/>
      <c r="F560" s="49"/>
    </row>
    <row r="561" spans="3:6" ht="13" x14ac:dyDescent="0.15">
      <c r="C561" s="49"/>
      <c r="F561" s="49"/>
    </row>
    <row r="562" spans="3:6" ht="13" x14ac:dyDescent="0.15">
      <c r="C562" s="49"/>
      <c r="F562" s="49"/>
    </row>
    <row r="563" spans="3:6" ht="13" x14ac:dyDescent="0.15">
      <c r="C563" s="49"/>
      <c r="F563" s="49"/>
    </row>
    <row r="564" spans="3:6" ht="13" x14ac:dyDescent="0.15">
      <c r="C564" s="49"/>
      <c r="F564" s="49"/>
    </row>
    <row r="565" spans="3:6" ht="13" x14ac:dyDescent="0.15">
      <c r="C565" s="49"/>
      <c r="F565" s="49"/>
    </row>
    <row r="566" spans="3:6" ht="13" x14ac:dyDescent="0.15">
      <c r="C566" s="49"/>
      <c r="F566" s="49"/>
    </row>
    <row r="567" spans="3:6" ht="13" x14ac:dyDescent="0.15">
      <c r="C567" s="49"/>
      <c r="F567" s="49"/>
    </row>
    <row r="568" spans="3:6" ht="13" x14ac:dyDescent="0.15">
      <c r="C568" s="49"/>
      <c r="F568" s="49"/>
    </row>
    <row r="569" spans="3:6" ht="13" x14ac:dyDescent="0.15">
      <c r="C569" s="49"/>
      <c r="F569" s="49"/>
    </row>
    <row r="570" spans="3:6" ht="13" x14ac:dyDescent="0.15">
      <c r="C570" s="49"/>
      <c r="F570" s="49"/>
    </row>
    <row r="571" spans="3:6" ht="13" x14ac:dyDescent="0.15">
      <c r="C571" s="49"/>
      <c r="F571" s="49"/>
    </row>
    <row r="572" spans="3:6" ht="13" x14ac:dyDescent="0.15">
      <c r="C572" s="49"/>
      <c r="F572" s="49"/>
    </row>
    <row r="573" spans="3:6" ht="13" x14ac:dyDescent="0.15">
      <c r="C573" s="49"/>
      <c r="F573" s="49"/>
    </row>
    <row r="574" spans="3:6" ht="13" x14ac:dyDescent="0.15">
      <c r="C574" s="49"/>
      <c r="F574" s="49"/>
    </row>
    <row r="575" spans="3:6" ht="13" x14ac:dyDescent="0.15">
      <c r="C575" s="49"/>
      <c r="F575" s="49"/>
    </row>
    <row r="576" spans="3:6" ht="13" x14ac:dyDescent="0.15">
      <c r="C576" s="49"/>
      <c r="F576" s="49"/>
    </row>
    <row r="577" spans="3:6" ht="13" x14ac:dyDescent="0.15">
      <c r="C577" s="49"/>
      <c r="F577" s="49"/>
    </row>
    <row r="578" spans="3:6" ht="13" x14ac:dyDescent="0.15">
      <c r="C578" s="49"/>
      <c r="F578" s="49"/>
    </row>
    <row r="579" spans="3:6" ht="13" x14ac:dyDescent="0.15">
      <c r="C579" s="49"/>
      <c r="F579" s="49"/>
    </row>
    <row r="580" spans="3:6" ht="13" x14ac:dyDescent="0.15">
      <c r="C580" s="49"/>
      <c r="F580" s="49"/>
    </row>
    <row r="581" spans="3:6" ht="13" x14ac:dyDescent="0.15">
      <c r="C581" s="49"/>
      <c r="F581" s="49"/>
    </row>
    <row r="582" spans="3:6" ht="13" x14ac:dyDescent="0.15">
      <c r="C582" s="49"/>
      <c r="F582" s="49"/>
    </row>
    <row r="583" spans="3:6" ht="13" x14ac:dyDescent="0.15">
      <c r="C583" s="49"/>
      <c r="F583" s="49"/>
    </row>
    <row r="584" spans="3:6" ht="13" x14ac:dyDescent="0.15">
      <c r="C584" s="49"/>
      <c r="F584" s="49"/>
    </row>
    <row r="585" spans="3:6" ht="13" x14ac:dyDescent="0.15">
      <c r="C585" s="49"/>
      <c r="F585" s="49"/>
    </row>
    <row r="586" spans="3:6" ht="13" x14ac:dyDescent="0.15">
      <c r="C586" s="49"/>
      <c r="F586" s="49"/>
    </row>
    <row r="587" spans="3:6" ht="13" x14ac:dyDescent="0.15">
      <c r="C587" s="49"/>
      <c r="F587" s="49"/>
    </row>
    <row r="588" spans="3:6" ht="13" x14ac:dyDescent="0.15">
      <c r="C588" s="49"/>
      <c r="F588" s="49"/>
    </row>
    <row r="589" spans="3:6" ht="13" x14ac:dyDescent="0.15">
      <c r="C589" s="49"/>
      <c r="F589" s="49"/>
    </row>
    <row r="590" spans="3:6" ht="13" x14ac:dyDescent="0.15">
      <c r="C590" s="49"/>
      <c r="F590" s="49"/>
    </row>
    <row r="591" spans="3:6" ht="13" x14ac:dyDescent="0.15">
      <c r="C591" s="49"/>
      <c r="F591" s="49"/>
    </row>
    <row r="592" spans="3:6" ht="13" x14ac:dyDescent="0.15">
      <c r="C592" s="49"/>
      <c r="F592" s="49"/>
    </row>
    <row r="593" spans="3:6" ht="13" x14ac:dyDescent="0.15">
      <c r="C593" s="49"/>
      <c r="F593" s="49"/>
    </row>
    <row r="594" spans="3:6" ht="13" x14ac:dyDescent="0.15">
      <c r="C594" s="49"/>
      <c r="F594" s="49"/>
    </row>
    <row r="595" spans="3:6" ht="13" x14ac:dyDescent="0.15">
      <c r="C595" s="49"/>
      <c r="F595" s="49"/>
    </row>
    <row r="596" spans="3:6" ht="13" x14ac:dyDescent="0.15">
      <c r="C596" s="49"/>
      <c r="F596" s="49"/>
    </row>
    <row r="597" spans="3:6" ht="13" x14ac:dyDescent="0.15">
      <c r="C597" s="49"/>
      <c r="F597" s="49"/>
    </row>
    <row r="598" spans="3:6" ht="13" x14ac:dyDescent="0.15">
      <c r="C598" s="49"/>
      <c r="F598" s="49"/>
    </row>
    <row r="599" spans="3:6" ht="13" x14ac:dyDescent="0.15">
      <c r="C599" s="49"/>
      <c r="F599" s="49"/>
    </row>
    <row r="600" spans="3:6" ht="13" x14ac:dyDescent="0.15">
      <c r="C600" s="49"/>
      <c r="F600" s="49"/>
    </row>
    <row r="601" spans="3:6" ht="13" x14ac:dyDescent="0.15">
      <c r="C601" s="49"/>
      <c r="F601" s="49"/>
    </row>
    <row r="602" spans="3:6" ht="13" x14ac:dyDescent="0.15">
      <c r="C602" s="49"/>
      <c r="F602" s="49"/>
    </row>
    <row r="603" spans="3:6" ht="13" x14ac:dyDescent="0.15">
      <c r="C603" s="49"/>
      <c r="F603" s="49"/>
    </row>
    <row r="604" spans="3:6" ht="13" x14ac:dyDescent="0.15">
      <c r="C604" s="49"/>
      <c r="F604" s="49"/>
    </row>
    <row r="605" spans="3:6" ht="13" x14ac:dyDescent="0.15">
      <c r="C605" s="49"/>
      <c r="F605" s="49"/>
    </row>
    <row r="606" spans="3:6" ht="13" x14ac:dyDescent="0.15">
      <c r="C606" s="49"/>
      <c r="F606" s="49"/>
    </row>
    <row r="607" spans="3:6" ht="13" x14ac:dyDescent="0.15">
      <c r="C607" s="49"/>
      <c r="F607" s="49"/>
    </row>
    <row r="608" spans="3:6" ht="13" x14ac:dyDescent="0.15">
      <c r="C608" s="49"/>
      <c r="F608" s="49"/>
    </row>
    <row r="609" spans="3:6" ht="13" x14ac:dyDescent="0.15">
      <c r="C609" s="49"/>
      <c r="F609" s="49"/>
    </row>
    <row r="610" spans="3:6" ht="13" x14ac:dyDescent="0.15">
      <c r="C610" s="49"/>
      <c r="F610" s="49"/>
    </row>
    <row r="611" spans="3:6" ht="13" x14ac:dyDescent="0.15">
      <c r="C611" s="49"/>
      <c r="F611" s="49"/>
    </row>
    <row r="612" spans="3:6" ht="13" x14ac:dyDescent="0.15">
      <c r="C612" s="49"/>
      <c r="F612" s="49"/>
    </row>
    <row r="613" spans="3:6" ht="13" x14ac:dyDescent="0.15">
      <c r="C613" s="49"/>
      <c r="F613" s="49"/>
    </row>
    <row r="614" spans="3:6" ht="13" x14ac:dyDescent="0.15">
      <c r="C614" s="49"/>
      <c r="F614" s="49"/>
    </row>
    <row r="615" spans="3:6" ht="13" x14ac:dyDescent="0.15">
      <c r="C615" s="49"/>
      <c r="F615" s="49"/>
    </row>
    <row r="616" spans="3:6" ht="13" x14ac:dyDescent="0.15">
      <c r="C616" s="49"/>
      <c r="F616" s="49"/>
    </row>
    <row r="617" spans="3:6" ht="13" x14ac:dyDescent="0.15">
      <c r="C617" s="49"/>
      <c r="F617" s="49"/>
    </row>
    <row r="618" spans="3:6" ht="13" x14ac:dyDescent="0.15">
      <c r="C618" s="49"/>
      <c r="F618" s="49"/>
    </row>
    <row r="619" spans="3:6" ht="13" x14ac:dyDescent="0.15">
      <c r="C619" s="49"/>
      <c r="F619" s="49"/>
    </row>
    <row r="620" spans="3:6" ht="13" x14ac:dyDescent="0.15">
      <c r="C620" s="49"/>
      <c r="F620" s="49"/>
    </row>
    <row r="621" spans="3:6" ht="13" x14ac:dyDescent="0.15">
      <c r="C621" s="49"/>
      <c r="F621" s="49"/>
    </row>
    <row r="622" spans="3:6" ht="13" x14ac:dyDescent="0.15">
      <c r="C622" s="49"/>
      <c r="F622" s="49"/>
    </row>
    <row r="623" spans="3:6" ht="13" x14ac:dyDescent="0.15">
      <c r="C623" s="49"/>
      <c r="F623" s="49"/>
    </row>
    <row r="624" spans="3:6" ht="13" x14ac:dyDescent="0.15">
      <c r="C624" s="49"/>
      <c r="F624" s="49"/>
    </row>
    <row r="625" spans="3:6" ht="13" x14ac:dyDescent="0.15">
      <c r="C625" s="49"/>
      <c r="F625" s="49"/>
    </row>
    <row r="626" spans="3:6" ht="13" x14ac:dyDescent="0.15">
      <c r="C626" s="49"/>
      <c r="F626" s="49"/>
    </row>
    <row r="627" spans="3:6" ht="13" x14ac:dyDescent="0.15">
      <c r="C627" s="49"/>
      <c r="F627" s="49"/>
    </row>
    <row r="628" spans="3:6" ht="13" x14ac:dyDescent="0.15">
      <c r="C628" s="49"/>
      <c r="F628" s="49"/>
    </row>
    <row r="629" spans="3:6" ht="13" x14ac:dyDescent="0.15">
      <c r="C629" s="49"/>
      <c r="F629" s="49"/>
    </row>
    <row r="630" spans="3:6" ht="13" x14ac:dyDescent="0.15">
      <c r="C630" s="49"/>
      <c r="F630" s="49"/>
    </row>
    <row r="631" spans="3:6" ht="13" x14ac:dyDescent="0.15">
      <c r="C631" s="49"/>
      <c r="F631" s="49"/>
    </row>
    <row r="632" spans="3:6" ht="13" x14ac:dyDescent="0.15">
      <c r="C632" s="49"/>
      <c r="F632" s="49"/>
    </row>
    <row r="633" spans="3:6" ht="13" x14ac:dyDescent="0.15">
      <c r="C633" s="49"/>
      <c r="F633" s="49"/>
    </row>
    <row r="634" spans="3:6" ht="13" x14ac:dyDescent="0.15">
      <c r="C634" s="49"/>
      <c r="F634" s="49"/>
    </row>
    <row r="635" spans="3:6" ht="13" x14ac:dyDescent="0.15">
      <c r="C635" s="49"/>
      <c r="F635" s="49"/>
    </row>
    <row r="636" spans="3:6" ht="13" x14ac:dyDescent="0.15">
      <c r="C636" s="49"/>
      <c r="F636" s="49"/>
    </row>
    <row r="637" spans="3:6" ht="13" x14ac:dyDescent="0.15">
      <c r="C637" s="49"/>
      <c r="F637" s="49"/>
    </row>
    <row r="638" spans="3:6" ht="13" x14ac:dyDescent="0.15">
      <c r="C638" s="49"/>
      <c r="F638" s="49"/>
    </row>
    <row r="639" spans="3:6" ht="13" x14ac:dyDescent="0.15">
      <c r="C639" s="49"/>
      <c r="F639" s="49"/>
    </row>
    <row r="640" spans="3:6" ht="13" x14ac:dyDescent="0.15">
      <c r="C640" s="49"/>
      <c r="F640" s="49"/>
    </row>
    <row r="641" spans="3:6" ht="13" x14ac:dyDescent="0.15">
      <c r="C641" s="49"/>
      <c r="F641" s="49"/>
    </row>
    <row r="642" spans="3:6" ht="13" x14ac:dyDescent="0.15">
      <c r="C642" s="49"/>
      <c r="F642" s="49"/>
    </row>
    <row r="643" spans="3:6" ht="13" x14ac:dyDescent="0.15">
      <c r="C643" s="49"/>
      <c r="F643" s="49"/>
    </row>
    <row r="644" spans="3:6" ht="13" x14ac:dyDescent="0.15">
      <c r="C644" s="49"/>
      <c r="F644" s="49"/>
    </row>
    <row r="645" spans="3:6" ht="13" x14ac:dyDescent="0.15">
      <c r="C645" s="49"/>
      <c r="F645" s="49"/>
    </row>
    <row r="646" spans="3:6" ht="13" x14ac:dyDescent="0.15">
      <c r="C646" s="49"/>
      <c r="F646" s="49"/>
    </row>
    <row r="647" spans="3:6" ht="13" x14ac:dyDescent="0.15">
      <c r="C647" s="49"/>
      <c r="F647" s="49"/>
    </row>
    <row r="648" spans="3:6" ht="13" x14ac:dyDescent="0.15">
      <c r="C648" s="49"/>
      <c r="F648" s="49"/>
    </row>
    <row r="649" spans="3:6" ht="13" x14ac:dyDescent="0.15">
      <c r="C649" s="49"/>
      <c r="F649" s="49"/>
    </row>
    <row r="650" spans="3:6" ht="13" x14ac:dyDescent="0.15">
      <c r="C650" s="49"/>
      <c r="F650" s="49"/>
    </row>
    <row r="651" spans="3:6" ht="13" x14ac:dyDescent="0.15">
      <c r="C651" s="49"/>
      <c r="F651" s="49"/>
    </row>
    <row r="652" spans="3:6" ht="13" x14ac:dyDescent="0.15">
      <c r="C652" s="49"/>
      <c r="F652" s="49"/>
    </row>
    <row r="653" spans="3:6" ht="13" x14ac:dyDescent="0.15">
      <c r="C653" s="49"/>
      <c r="F653" s="49"/>
    </row>
    <row r="654" spans="3:6" ht="13" x14ac:dyDescent="0.15">
      <c r="C654" s="49"/>
      <c r="F654" s="49"/>
    </row>
    <row r="655" spans="3:6" ht="13" x14ac:dyDescent="0.15">
      <c r="C655" s="49"/>
      <c r="F655" s="49"/>
    </row>
    <row r="656" spans="3:6" ht="13" x14ac:dyDescent="0.15">
      <c r="C656" s="49"/>
      <c r="F656" s="49"/>
    </row>
    <row r="657" spans="3:6" ht="13" x14ac:dyDescent="0.15">
      <c r="C657" s="49"/>
      <c r="F657" s="49"/>
    </row>
    <row r="658" spans="3:6" ht="13" x14ac:dyDescent="0.15">
      <c r="C658" s="49"/>
      <c r="F658" s="49"/>
    </row>
    <row r="659" spans="3:6" ht="13" x14ac:dyDescent="0.15">
      <c r="C659" s="49"/>
      <c r="F659" s="49"/>
    </row>
    <row r="660" spans="3:6" ht="13" x14ac:dyDescent="0.15">
      <c r="C660" s="49"/>
      <c r="F660" s="49"/>
    </row>
    <row r="661" spans="3:6" ht="13" x14ac:dyDescent="0.15">
      <c r="C661" s="49"/>
      <c r="F661" s="49"/>
    </row>
    <row r="662" spans="3:6" ht="13" x14ac:dyDescent="0.15">
      <c r="C662" s="49"/>
      <c r="F662" s="49"/>
    </row>
    <row r="663" spans="3:6" ht="13" x14ac:dyDescent="0.15">
      <c r="C663" s="49"/>
      <c r="F663" s="49"/>
    </row>
    <row r="664" spans="3:6" ht="13" x14ac:dyDescent="0.15">
      <c r="C664" s="49"/>
      <c r="F664" s="49"/>
    </row>
    <row r="665" spans="3:6" ht="13" x14ac:dyDescent="0.15">
      <c r="C665" s="49"/>
      <c r="F665" s="49"/>
    </row>
    <row r="666" spans="3:6" ht="13" x14ac:dyDescent="0.15">
      <c r="C666" s="49"/>
      <c r="F666" s="49"/>
    </row>
    <row r="667" spans="3:6" ht="13" x14ac:dyDescent="0.15">
      <c r="C667" s="49"/>
      <c r="F667" s="49"/>
    </row>
    <row r="668" spans="3:6" ht="13" x14ac:dyDescent="0.15">
      <c r="C668" s="49"/>
      <c r="F668" s="49"/>
    </row>
    <row r="669" spans="3:6" ht="13" x14ac:dyDescent="0.15">
      <c r="C669" s="49"/>
      <c r="F669" s="49"/>
    </row>
    <row r="670" spans="3:6" ht="13" x14ac:dyDescent="0.15">
      <c r="C670" s="49"/>
      <c r="F670" s="49"/>
    </row>
    <row r="671" spans="3:6" ht="13" x14ac:dyDescent="0.15">
      <c r="C671" s="49"/>
      <c r="F671" s="49"/>
    </row>
    <row r="672" spans="3:6" ht="13" x14ac:dyDescent="0.15">
      <c r="C672" s="49"/>
      <c r="F672" s="49"/>
    </row>
    <row r="673" spans="3:6" ht="13" x14ac:dyDescent="0.15">
      <c r="C673" s="49"/>
      <c r="F673" s="49"/>
    </row>
    <row r="674" spans="3:6" ht="13" x14ac:dyDescent="0.15">
      <c r="C674" s="49"/>
      <c r="F674" s="49"/>
    </row>
    <row r="675" spans="3:6" ht="13" x14ac:dyDescent="0.15">
      <c r="C675" s="49"/>
      <c r="F675" s="49"/>
    </row>
    <row r="676" spans="3:6" ht="13" x14ac:dyDescent="0.15">
      <c r="C676" s="49"/>
      <c r="F676" s="49"/>
    </row>
    <row r="677" spans="3:6" ht="13" x14ac:dyDescent="0.15">
      <c r="C677" s="49"/>
      <c r="F677" s="49"/>
    </row>
    <row r="678" spans="3:6" ht="13" x14ac:dyDescent="0.15">
      <c r="C678" s="49"/>
      <c r="F678" s="49"/>
    </row>
    <row r="679" spans="3:6" ht="13" x14ac:dyDescent="0.15">
      <c r="C679" s="49"/>
      <c r="F679" s="49"/>
    </row>
    <row r="680" spans="3:6" ht="13" x14ac:dyDescent="0.15">
      <c r="C680" s="49"/>
      <c r="F680" s="49"/>
    </row>
    <row r="681" spans="3:6" ht="13" x14ac:dyDescent="0.15">
      <c r="C681" s="49"/>
      <c r="F681" s="49"/>
    </row>
    <row r="682" spans="3:6" ht="13" x14ac:dyDescent="0.15">
      <c r="C682" s="49"/>
      <c r="F682" s="49"/>
    </row>
    <row r="683" spans="3:6" ht="13" x14ac:dyDescent="0.15">
      <c r="C683" s="49"/>
      <c r="F683" s="49"/>
    </row>
    <row r="684" spans="3:6" ht="13" x14ac:dyDescent="0.15">
      <c r="C684" s="49"/>
      <c r="F684" s="49"/>
    </row>
    <row r="685" spans="3:6" ht="13" x14ac:dyDescent="0.15">
      <c r="C685" s="49"/>
      <c r="F685" s="49"/>
    </row>
    <row r="686" spans="3:6" ht="13" x14ac:dyDescent="0.15">
      <c r="C686" s="49"/>
      <c r="F686" s="49"/>
    </row>
    <row r="687" spans="3:6" ht="13" x14ac:dyDescent="0.15">
      <c r="C687" s="49"/>
      <c r="F687" s="49"/>
    </row>
    <row r="688" spans="3:6" ht="13" x14ac:dyDescent="0.15">
      <c r="C688" s="49"/>
      <c r="F688" s="49"/>
    </row>
    <row r="689" spans="3:6" ht="13" x14ac:dyDescent="0.15">
      <c r="C689" s="49"/>
      <c r="F689" s="49"/>
    </row>
    <row r="690" spans="3:6" ht="13" x14ac:dyDescent="0.15">
      <c r="C690" s="49"/>
      <c r="F690" s="49"/>
    </row>
    <row r="691" spans="3:6" ht="13" x14ac:dyDescent="0.15">
      <c r="C691" s="49"/>
      <c r="F691" s="49"/>
    </row>
    <row r="692" spans="3:6" ht="13" x14ac:dyDescent="0.15">
      <c r="C692" s="49"/>
      <c r="F692" s="49"/>
    </row>
    <row r="693" spans="3:6" ht="13" x14ac:dyDescent="0.15">
      <c r="C693" s="49"/>
      <c r="F693" s="49"/>
    </row>
    <row r="694" spans="3:6" ht="13" x14ac:dyDescent="0.15">
      <c r="C694" s="49"/>
      <c r="F694" s="49"/>
    </row>
    <row r="695" spans="3:6" ht="13" x14ac:dyDescent="0.15">
      <c r="C695" s="49"/>
      <c r="F695" s="49"/>
    </row>
    <row r="696" spans="3:6" ht="13" x14ac:dyDescent="0.15">
      <c r="C696" s="49"/>
      <c r="F696" s="49"/>
    </row>
    <row r="697" spans="3:6" ht="13" x14ac:dyDescent="0.15">
      <c r="C697" s="49"/>
      <c r="F697" s="49"/>
    </row>
    <row r="698" spans="3:6" ht="13" x14ac:dyDescent="0.15">
      <c r="C698" s="49"/>
      <c r="F698" s="49"/>
    </row>
    <row r="699" spans="3:6" ht="13" x14ac:dyDescent="0.15">
      <c r="C699" s="49"/>
      <c r="F699" s="49"/>
    </row>
    <row r="700" spans="3:6" ht="13" x14ac:dyDescent="0.15">
      <c r="C700" s="49"/>
      <c r="F700" s="49"/>
    </row>
    <row r="701" spans="3:6" ht="13" x14ac:dyDescent="0.15">
      <c r="C701" s="49"/>
      <c r="F701" s="49"/>
    </row>
    <row r="702" spans="3:6" ht="13" x14ac:dyDescent="0.15">
      <c r="C702" s="49"/>
      <c r="F702" s="49"/>
    </row>
    <row r="703" spans="3:6" ht="13" x14ac:dyDescent="0.15">
      <c r="C703" s="49"/>
      <c r="F703" s="49"/>
    </row>
    <row r="704" spans="3:6" ht="13" x14ac:dyDescent="0.15">
      <c r="C704" s="49"/>
      <c r="F704" s="49"/>
    </row>
    <row r="705" spans="3:6" ht="13" x14ac:dyDescent="0.15">
      <c r="C705" s="49"/>
      <c r="F705" s="49"/>
    </row>
    <row r="706" spans="3:6" ht="13" x14ac:dyDescent="0.15">
      <c r="C706" s="49"/>
      <c r="F706" s="49"/>
    </row>
    <row r="707" spans="3:6" ht="13" x14ac:dyDescent="0.15">
      <c r="C707" s="49"/>
      <c r="F707" s="49"/>
    </row>
    <row r="708" spans="3:6" ht="13" x14ac:dyDescent="0.15">
      <c r="C708" s="49"/>
      <c r="F708" s="49"/>
    </row>
    <row r="709" spans="3:6" ht="13" x14ac:dyDescent="0.15">
      <c r="C709" s="49"/>
      <c r="F709" s="49"/>
    </row>
    <row r="710" spans="3:6" ht="13" x14ac:dyDescent="0.15">
      <c r="C710" s="49"/>
      <c r="F710" s="49"/>
    </row>
    <row r="711" spans="3:6" ht="13" x14ac:dyDescent="0.15">
      <c r="C711" s="49"/>
      <c r="F711" s="49"/>
    </row>
    <row r="712" spans="3:6" ht="13" x14ac:dyDescent="0.15">
      <c r="C712" s="49"/>
      <c r="F712" s="49"/>
    </row>
    <row r="713" spans="3:6" ht="13" x14ac:dyDescent="0.15">
      <c r="C713" s="49"/>
      <c r="F713" s="49"/>
    </row>
    <row r="714" spans="3:6" ht="13" x14ac:dyDescent="0.15">
      <c r="C714" s="49"/>
      <c r="F714" s="49"/>
    </row>
    <row r="715" spans="3:6" ht="13" x14ac:dyDescent="0.15">
      <c r="C715" s="49"/>
      <c r="F715" s="49"/>
    </row>
    <row r="716" spans="3:6" ht="13" x14ac:dyDescent="0.15">
      <c r="C716" s="49"/>
      <c r="F716" s="49"/>
    </row>
    <row r="717" spans="3:6" ht="13" x14ac:dyDescent="0.15">
      <c r="C717" s="49"/>
      <c r="F717" s="49"/>
    </row>
    <row r="718" spans="3:6" ht="13" x14ac:dyDescent="0.15">
      <c r="C718" s="49"/>
      <c r="F718" s="49"/>
    </row>
    <row r="719" spans="3:6" ht="13" x14ac:dyDescent="0.15">
      <c r="C719" s="49"/>
      <c r="F719" s="49"/>
    </row>
    <row r="720" spans="3:6" ht="13" x14ac:dyDescent="0.15">
      <c r="C720" s="49"/>
      <c r="F720" s="49"/>
    </row>
    <row r="721" spans="3:6" ht="13" x14ac:dyDescent="0.15">
      <c r="C721" s="49"/>
      <c r="F721" s="49"/>
    </row>
    <row r="722" spans="3:6" ht="13" x14ac:dyDescent="0.15">
      <c r="C722" s="49"/>
      <c r="F722" s="49"/>
    </row>
    <row r="723" spans="3:6" ht="13" x14ac:dyDescent="0.15">
      <c r="C723" s="49"/>
      <c r="F723" s="49"/>
    </row>
    <row r="724" spans="3:6" ht="13" x14ac:dyDescent="0.15">
      <c r="C724" s="49"/>
      <c r="F724" s="49"/>
    </row>
    <row r="725" spans="3:6" ht="13" x14ac:dyDescent="0.15">
      <c r="C725" s="49"/>
      <c r="F725" s="49"/>
    </row>
    <row r="726" spans="3:6" ht="13" x14ac:dyDescent="0.15">
      <c r="C726" s="49"/>
      <c r="F726" s="49"/>
    </row>
    <row r="727" spans="3:6" ht="13" x14ac:dyDescent="0.15">
      <c r="C727" s="49"/>
      <c r="F727" s="49"/>
    </row>
    <row r="728" spans="3:6" ht="13" x14ac:dyDescent="0.15">
      <c r="C728" s="49"/>
      <c r="F728" s="49"/>
    </row>
    <row r="729" spans="3:6" ht="13" x14ac:dyDescent="0.15">
      <c r="C729" s="49"/>
      <c r="F729" s="49"/>
    </row>
    <row r="730" spans="3:6" ht="13" x14ac:dyDescent="0.15">
      <c r="C730" s="49"/>
      <c r="F730" s="49"/>
    </row>
    <row r="731" spans="3:6" ht="13" x14ac:dyDescent="0.15">
      <c r="C731" s="49"/>
      <c r="F731" s="49"/>
    </row>
    <row r="732" spans="3:6" ht="13" x14ac:dyDescent="0.15">
      <c r="C732" s="49"/>
      <c r="F732" s="49"/>
    </row>
    <row r="733" spans="3:6" ht="13" x14ac:dyDescent="0.15">
      <c r="C733" s="49"/>
      <c r="F733" s="49"/>
    </row>
    <row r="734" spans="3:6" ht="13" x14ac:dyDescent="0.15">
      <c r="C734" s="49"/>
      <c r="F734" s="49"/>
    </row>
    <row r="735" spans="3:6" ht="13" x14ac:dyDescent="0.15">
      <c r="C735" s="49"/>
      <c r="F735" s="49"/>
    </row>
    <row r="736" spans="3:6" ht="13" x14ac:dyDescent="0.15">
      <c r="C736" s="49"/>
      <c r="F736" s="49"/>
    </row>
    <row r="737" spans="3:6" ht="13" x14ac:dyDescent="0.15">
      <c r="C737" s="49"/>
      <c r="F737" s="49"/>
    </row>
    <row r="738" spans="3:6" ht="13" x14ac:dyDescent="0.15">
      <c r="C738" s="49"/>
      <c r="F738" s="49"/>
    </row>
    <row r="739" spans="3:6" ht="13" x14ac:dyDescent="0.15">
      <c r="C739" s="49"/>
      <c r="F739" s="49"/>
    </row>
    <row r="740" spans="3:6" ht="13" x14ac:dyDescent="0.15">
      <c r="C740" s="49"/>
      <c r="F740" s="49"/>
    </row>
    <row r="741" spans="3:6" ht="13" x14ac:dyDescent="0.15">
      <c r="C741" s="49"/>
      <c r="F741" s="49"/>
    </row>
    <row r="742" spans="3:6" ht="13" x14ac:dyDescent="0.15">
      <c r="C742" s="49"/>
      <c r="F742" s="49"/>
    </row>
    <row r="743" spans="3:6" ht="13" x14ac:dyDescent="0.15">
      <c r="C743" s="49"/>
      <c r="F743" s="49"/>
    </row>
    <row r="744" spans="3:6" ht="13" x14ac:dyDescent="0.15">
      <c r="C744" s="49"/>
      <c r="F744" s="49"/>
    </row>
    <row r="745" spans="3:6" ht="13" x14ac:dyDescent="0.15">
      <c r="C745" s="49"/>
      <c r="F745" s="49"/>
    </row>
    <row r="746" spans="3:6" ht="13" x14ac:dyDescent="0.15">
      <c r="C746" s="49"/>
      <c r="F746" s="49"/>
    </row>
    <row r="747" spans="3:6" ht="13" x14ac:dyDescent="0.15">
      <c r="C747" s="49"/>
      <c r="F747" s="49"/>
    </row>
    <row r="748" spans="3:6" ht="13" x14ac:dyDescent="0.15">
      <c r="C748" s="49"/>
      <c r="F748" s="49"/>
    </row>
    <row r="749" spans="3:6" ht="13" x14ac:dyDescent="0.15">
      <c r="C749" s="49"/>
      <c r="F749" s="49"/>
    </row>
    <row r="750" spans="3:6" ht="13" x14ac:dyDescent="0.15">
      <c r="C750" s="49"/>
      <c r="F750" s="49"/>
    </row>
    <row r="751" spans="3:6" ht="13" x14ac:dyDescent="0.15">
      <c r="C751" s="49"/>
      <c r="F751" s="49"/>
    </row>
    <row r="752" spans="3:6" ht="13" x14ac:dyDescent="0.15">
      <c r="C752" s="49"/>
      <c r="F752" s="49"/>
    </row>
    <row r="753" spans="3:6" ht="13" x14ac:dyDescent="0.15">
      <c r="C753" s="49"/>
      <c r="F753" s="49"/>
    </row>
    <row r="754" spans="3:6" ht="13" x14ac:dyDescent="0.15">
      <c r="C754" s="49"/>
      <c r="F754" s="49"/>
    </row>
    <row r="755" spans="3:6" ht="13" x14ac:dyDescent="0.15">
      <c r="C755" s="49"/>
      <c r="F755" s="49"/>
    </row>
    <row r="756" spans="3:6" ht="13" x14ac:dyDescent="0.15">
      <c r="C756" s="49"/>
      <c r="F756" s="49"/>
    </row>
    <row r="757" spans="3:6" ht="13" x14ac:dyDescent="0.15">
      <c r="C757" s="49"/>
      <c r="F757" s="49"/>
    </row>
    <row r="758" spans="3:6" ht="13" x14ac:dyDescent="0.15">
      <c r="C758" s="49"/>
      <c r="F758" s="49"/>
    </row>
    <row r="759" spans="3:6" ht="13" x14ac:dyDescent="0.15">
      <c r="C759" s="49"/>
      <c r="F759" s="49"/>
    </row>
    <row r="760" spans="3:6" ht="13" x14ac:dyDescent="0.15">
      <c r="C760" s="49"/>
      <c r="F760" s="49"/>
    </row>
    <row r="761" spans="3:6" ht="13" x14ac:dyDescent="0.15">
      <c r="C761" s="49"/>
      <c r="F761" s="49"/>
    </row>
    <row r="762" spans="3:6" ht="13" x14ac:dyDescent="0.15">
      <c r="C762" s="49"/>
      <c r="F762" s="49"/>
    </row>
    <row r="763" spans="3:6" ht="13" x14ac:dyDescent="0.15">
      <c r="C763" s="49"/>
      <c r="F763" s="49"/>
    </row>
    <row r="764" spans="3:6" ht="13" x14ac:dyDescent="0.15">
      <c r="C764" s="49"/>
      <c r="F764" s="49"/>
    </row>
    <row r="765" spans="3:6" ht="13" x14ac:dyDescent="0.15">
      <c r="C765" s="49"/>
      <c r="F765" s="49"/>
    </row>
    <row r="766" spans="3:6" ht="13" x14ac:dyDescent="0.15">
      <c r="C766" s="49"/>
      <c r="F766" s="49"/>
    </row>
    <row r="767" spans="3:6" ht="13" x14ac:dyDescent="0.15">
      <c r="C767" s="49"/>
      <c r="F767" s="49"/>
    </row>
    <row r="768" spans="3:6" ht="13" x14ac:dyDescent="0.15">
      <c r="C768" s="49"/>
      <c r="F768" s="49"/>
    </row>
    <row r="769" spans="3:6" ht="13" x14ac:dyDescent="0.15">
      <c r="C769" s="49"/>
      <c r="F769" s="49"/>
    </row>
    <row r="770" spans="3:6" ht="13" x14ac:dyDescent="0.15">
      <c r="C770" s="49"/>
      <c r="F770" s="49"/>
    </row>
    <row r="771" spans="3:6" ht="13" x14ac:dyDescent="0.15">
      <c r="C771" s="49"/>
      <c r="F771" s="49"/>
    </row>
    <row r="772" spans="3:6" ht="13" x14ac:dyDescent="0.15">
      <c r="C772" s="49"/>
      <c r="F772" s="49"/>
    </row>
    <row r="773" spans="3:6" ht="13" x14ac:dyDescent="0.15">
      <c r="C773" s="49"/>
      <c r="F773" s="49"/>
    </row>
    <row r="774" spans="3:6" ht="13" x14ac:dyDescent="0.15">
      <c r="C774" s="49"/>
      <c r="F774" s="49"/>
    </row>
    <row r="775" spans="3:6" ht="13" x14ac:dyDescent="0.15">
      <c r="C775" s="49"/>
      <c r="F775" s="49"/>
    </row>
    <row r="776" spans="3:6" ht="13" x14ac:dyDescent="0.15">
      <c r="C776" s="49"/>
      <c r="F776" s="49"/>
    </row>
    <row r="777" spans="3:6" ht="13" x14ac:dyDescent="0.15">
      <c r="C777" s="49"/>
      <c r="F777" s="49"/>
    </row>
    <row r="778" spans="3:6" ht="13" x14ac:dyDescent="0.15">
      <c r="C778" s="49"/>
      <c r="F778" s="49"/>
    </row>
    <row r="779" spans="3:6" ht="13" x14ac:dyDescent="0.15">
      <c r="C779" s="49"/>
      <c r="F779" s="49"/>
    </row>
    <row r="780" spans="3:6" ht="13" x14ac:dyDescent="0.15">
      <c r="C780" s="49"/>
      <c r="F780" s="49"/>
    </row>
    <row r="781" spans="3:6" ht="13" x14ac:dyDescent="0.15">
      <c r="C781" s="49"/>
      <c r="F781" s="49"/>
    </row>
    <row r="782" spans="3:6" ht="13" x14ac:dyDescent="0.15">
      <c r="C782" s="49"/>
      <c r="F782" s="49"/>
    </row>
    <row r="783" spans="3:6" ht="13" x14ac:dyDescent="0.15">
      <c r="C783" s="49"/>
      <c r="F783" s="49"/>
    </row>
    <row r="784" spans="3:6" ht="13" x14ac:dyDescent="0.15">
      <c r="C784" s="49"/>
      <c r="F784" s="49"/>
    </row>
    <row r="785" spans="3:6" ht="13" x14ac:dyDescent="0.15">
      <c r="C785" s="49"/>
      <c r="F785" s="49"/>
    </row>
    <row r="786" spans="3:6" ht="13" x14ac:dyDescent="0.15">
      <c r="C786" s="49"/>
      <c r="F786" s="49"/>
    </row>
    <row r="787" spans="3:6" ht="13" x14ac:dyDescent="0.15">
      <c r="C787" s="49"/>
      <c r="F787" s="49"/>
    </row>
    <row r="788" spans="3:6" ht="13" x14ac:dyDescent="0.15">
      <c r="C788" s="49"/>
      <c r="F788" s="49"/>
    </row>
    <row r="789" spans="3:6" ht="13" x14ac:dyDescent="0.15">
      <c r="C789" s="49"/>
      <c r="F789" s="49"/>
    </row>
    <row r="790" spans="3:6" ht="13" x14ac:dyDescent="0.15">
      <c r="C790" s="49"/>
      <c r="F790" s="49"/>
    </row>
    <row r="791" spans="3:6" ht="13" x14ac:dyDescent="0.15">
      <c r="C791" s="49"/>
      <c r="F791" s="49"/>
    </row>
    <row r="792" spans="3:6" ht="13" x14ac:dyDescent="0.15">
      <c r="C792" s="49"/>
      <c r="F792" s="49"/>
    </row>
    <row r="793" spans="3:6" ht="13" x14ac:dyDescent="0.15">
      <c r="C793" s="49"/>
      <c r="F793" s="49"/>
    </row>
    <row r="794" spans="3:6" ht="13" x14ac:dyDescent="0.15">
      <c r="C794" s="49"/>
      <c r="F794" s="49"/>
    </row>
    <row r="795" spans="3:6" ht="13" x14ac:dyDescent="0.15">
      <c r="C795" s="49"/>
      <c r="F795" s="49"/>
    </row>
    <row r="796" spans="3:6" ht="13" x14ac:dyDescent="0.15">
      <c r="C796" s="49"/>
      <c r="F796" s="49"/>
    </row>
    <row r="797" spans="3:6" ht="13" x14ac:dyDescent="0.15">
      <c r="C797" s="49"/>
      <c r="F797" s="49"/>
    </row>
    <row r="798" spans="3:6" ht="13" x14ac:dyDescent="0.15">
      <c r="C798" s="49"/>
      <c r="F798" s="49"/>
    </row>
    <row r="799" spans="3:6" ht="13" x14ac:dyDescent="0.15">
      <c r="C799" s="49"/>
      <c r="F799" s="49"/>
    </row>
    <row r="800" spans="3:6" ht="13" x14ac:dyDescent="0.15">
      <c r="C800" s="49"/>
      <c r="F800" s="49"/>
    </row>
    <row r="801" spans="3:6" ht="13" x14ac:dyDescent="0.15">
      <c r="C801" s="49"/>
      <c r="F801" s="49"/>
    </row>
    <row r="802" spans="3:6" ht="13" x14ac:dyDescent="0.15">
      <c r="C802" s="49"/>
      <c r="F802" s="49"/>
    </row>
    <row r="803" spans="3:6" ht="13" x14ac:dyDescent="0.15">
      <c r="C803" s="49"/>
      <c r="F803" s="49"/>
    </row>
    <row r="804" spans="3:6" ht="13" x14ac:dyDescent="0.15">
      <c r="C804" s="49"/>
      <c r="F804" s="49"/>
    </row>
    <row r="805" spans="3:6" ht="13" x14ac:dyDescent="0.15">
      <c r="C805" s="49"/>
      <c r="F805" s="49"/>
    </row>
    <row r="806" spans="3:6" ht="13" x14ac:dyDescent="0.15">
      <c r="C806" s="49"/>
      <c r="F806" s="49"/>
    </row>
    <row r="807" spans="3:6" ht="13" x14ac:dyDescent="0.15">
      <c r="C807" s="49"/>
      <c r="F807" s="49"/>
    </row>
    <row r="808" spans="3:6" ht="13" x14ac:dyDescent="0.15">
      <c r="C808" s="49"/>
      <c r="F808" s="49"/>
    </row>
    <row r="809" spans="3:6" ht="13" x14ac:dyDescent="0.15">
      <c r="C809" s="49"/>
      <c r="F809" s="49"/>
    </row>
    <row r="810" spans="3:6" ht="13" x14ac:dyDescent="0.15">
      <c r="C810" s="49"/>
      <c r="F810" s="49"/>
    </row>
    <row r="811" spans="3:6" ht="13" x14ac:dyDescent="0.15">
      <c r="C811" s="49"/>
      <c r="F811" s="49"/>
    </row>
    <row r="812" spans="3:6" ht="13" x14ac:dyDescent="0.15">
      <c r="C812" s="49"/>
      <c r="F812" s="49"/>
    </row>
    <row r="813" spans="3:6" ht="13" x14ac:dyDescent="0.15">
      <c r="C813" s="49"/>
      <c r="F813" s="49"/>
    </row>
    <row r="814" spans="3:6" ht="13" x14ac:dyDescent="0.15">
      <c r="C814" s="49"/>
      <c r="F814" s="49"/>
    </row>
    <row r="815" spans="3:6" ht="13" x14ac:dyDescent="0.15">
      <c r="C815" s="49"/>
      <c r="F815" s="49"/>
    </row>
    <row r="816" spans="3:6" ht="13" x14ac:dyDescent="0.15">
      <c r="C816" s="49"/>
      <c r="F816" s="49"/>
    </row>
    <row r="817" spans="3:6" ht="13" x14ac:dyDescent="0.15">
      <c r="C817" s="49"/>
      <c r="F817" s="49"/>
    </row>
    <row r="818" spans="3:6" ht="13" x14ac:dyDescent="0.15">
      <c r="C818" s="49"/>
      <c r="F818" s="49"/>
    </row>
    <row r="819" spans="3:6" ht="13" x14ac:dyDescent="0.15">
      <c r="C819" s="49"/>
      <c r="F819" s="49"/>
    </row>
    <row r="820" spans="3:6" ht="13" x14ac:dyDescent="0.15">
      <c r="C820" s="49"/>
      <c r="F820" s="49"/>
    </row>
    <row r="821" spans="3:6" ht="13" x14ac:dyDescent="0.15">
      <c r="C821" s="49"/>
      <c r="F821" s="49"/>
    </row>
    <row r="822" spans="3:6" ht="13" x14ac:dyDescent="0.15">
      <c r="C822" s="49"/>
      <c r="F822" s="49"/>
    </row>
    <row r="823" spans="3:6" ht="13" x14ac:dyDescent="0.15">
      <c r="C823" s="49"/>
      <c r="F823" s="49"/>
    </row>
    <row r="824" spans="3:6" ht="13" x14ac:dyDescent="0.15">
      <c r="C824" s="49"/>
      <c r="F824" s="49"/>
    </row>
    <row r="825" spans="3:6" ht="13" x14ac:dyDescent="0.15">
      <c r="C825" s="49"/>
      <c r="F825" s="49"/>
    </row>
    <row r="826" spans="3:6" ht="13" x14ac:dyDescent="0.15">
      <c r="C826" s="49"/>
      <c r="F826" s="49"/>
    </row>
    <row r="827" spans="3:6" ht="13" x14ac:dyDescent="0.15">
      <c r="C827" s="49"/>
      <c r="F827" s="49"/>
    </row>
    <row r="828" spans="3:6" ht="13" x14ac:dyDescent="0.15">
      <c r="C828" s="49"/>
      <c r="F828" s="49"/>
    </row>
    <row r="829" spans="3:6" ht="13" x14ac:dyDescent="0.15">
      <c r="C829" s="49"/>
      <c r="F829" s="49"/>
    </row>
    <row r="830" spans="3:6" ht="13" x14ac:dyDescent="0.15">
      <c r="C830" s="49"/>
      <c r="F830" s="49"/>
    </row>
    <row r="831" spans="3:6" ht="13" x14ac:dyDescent="0.15">
      <c r="C831" s="49"/>
      <c r="F831" s="49"/>
    </row>
    <row r="832" spans="3:6" ht="13" x14ac:dyDescent="0.15">
      <c r="C832" s="49"/>
      <c r="F832" s="49"/>
    </row>
    <row r="833" spans="3:6" ht="13" x14ac:dyDescent="0.15">
      <c r="C833" s="49"/>
      <c r="F833" s="49"/>
    </row>
    <row r="834" spans="3:6" ht="13" x14ac:dyDescent="0.15">
      <c r="C834" s="49"/>
      <c r="F834" s="49"/>
    </row>
    <row r="835" spans="3:6" ht="13" x14ac:dyDescent="0.15">
      <c r="C835" s="49"/>
      <c r="F835" s="49"/>
    </row>
    <row r="836" spans="3:6" ht="13" x14ac:dyDescent="0.15">
      <c r="C836" s="49"/>
      <c r="F836" s="49"/>
    </row>
    <row r="837" spans="3:6" ht="13" x14ac:dyDescent="0.15">
      <c r="C837" s="49"/>
      <c r="F837" s="49"/>
    </row>
    <row r="838" spans="3:6" ht="13" x14ac:dyDescent="0.15">
      <c r="C838" s="49"/>
      <c r="F838" s="49"/>
    </row>
    <row r="839" spans="3:6" ht="13" x14ac:dyDescent="0.15">
      <c r="C839" s="49"/>
      <c r="F839" s="49"/>
    </row>
    <row r="840" spans="3:6" ht="13" x14ac:dyDescent="0.15">
      <c r="C840" s="49"/>
      <c r="F840" s="49"/>
    </row>
    <row r="841" spans="3:6" ht="13" x14ac:dyDescent="0.15">
      <c r="C841" s="49"/>
      <c r="F841" s="49"/>
    </row>
    <row r="842" spans="3:6" ht="13" x14ac:dyDescent="0.15">
      <c r="C842" s="49"/>
      <c r="F842" s="49"/>
    </row>
    <row r="843" spans="3:6" ht="13" x14ac:dyDescent="0.15">
      <c r="C843" s="49"/>
      <c r="F843" s="49"/>
    </row>
    <row r="844" spans="3:6" ht="13" x14ac:dyDescent="0.15">
      <c r="C844" s="49"/>
      <c r="F844" s="49"/>
    </row>
    <row r="845" spans="3:6" ht="13" x14ac:dyDescent="0.15">
      <c r="C845" s="49"/>
      <c r="F845" s="49"/>
    </row>
    <row r="846" spans="3:6" ht="13" x14ac:dyDescent="0.15">
      <c r="C846" s="49"/>
      <c r="F846" s="49"/>
    </row>
    <row r="847" spans="3:6" ht="13" x14ac:dyDescent="0.15">
      <c r="C847" s="49"/>
      <c r="F847" s="49"/>
    </row>
    <row r="848" spans="3:6" ht="13" x14ac:dyDescent="0.15">
      <c r="C848" s="49"/>
      <c r="F848" s="49"/>
    </row>
    <row r="849" spans="3:6" ht="13" x14ac:dyDescent="0.15">
      <c r="C849" s="49"/>
      <c r="F849" s="49"/>
    </row>
    <row r="850" spans="3:6" ht="13" x14ac:dyDescent="0.15">
      <c r="C850" s="49"/>
      <c r="F850" s="49"/>
    </row>
    <row r="851" spans="3:6" ht="13" x14ac:dyDescent="0.15">
      <c r="C851" s="49"/>
      <c r="F851" s="49"/>
    </row>
    <row r="852" spans="3:6" ht="13" x14ac:dyDescent="0.15">
      <c r="C852" s="49"/>
      <c r="F852" s="49"/>
    </row>
    <row r="853" spans="3:6" ht="13" x14ac:dyDescent="0.15">
      <c r="C853" s="49"/>
      <c r="F853" s="49"/>
    </row>
    <row r="854" spans="3:6" ht="13" x14ac:dyDescent="0.15">
      <c r="C854" s="49"/>
      <c r="F854" s="49"/>
    </row>
    <row r="855" spans="3:6" ht="13" x14ac:dyDescent="0.15">
      <c r="C855" s="49"/>
      <c r="F855" s="49"/>
    </row>
    <row r="856" spans="3:6" ht="13" x14ac:dyDescent="0.15">
      <c r="C856" s="49"/>
      <c r="F856" s="49"/>
    </row>
    <row r="857" spans="3:6" ht="13" x14ac:dyDescent="0.15">
      <c r="C857" s="49"/>
      <c r="F857" s="49"/>
    </row>
    <row r="858" spans="3:6" ht="13" x14ac:dyDescent="0.15">
      <c r="C858" s="49"/>
      <c r="F858" s="49"/>
    </row>
    <row r="859" spans="3:6" ht="13" x14ac:dyDescent="0.15">
      <c r="C859" s="49"/>
      <c r="F859" s="49"/>
    </row>
    <row r="860" spans="3:6" ht="13" x14ac:dyDescent="0.15">
      <c r="C860" s="49"/>
      <c r="F860" s="49"/>
    </row>
    <row r="861" spans="3:6" ht="13" x14ac:dyDescent="0.15">
      <c r="C861" s="49"/>
      <c r="F861" s="49"/>
    </row>
    <row r="862" spans="3:6" ht="13" x14ac:dyDescent="0.15">
      <c r="C862" s="49"/>
      <c r="F862" s="49"/>
    </row>
    <row r="863" spans="3:6" ht="13" x14ac:dyDescent="0.15">
      <c r="C863" s="49"/>
      <c r="F863" s="49"/>
    </row>
    <row r="864" spans="3:6" ht="13" x14ac:dyDescent="0.15">
      <c r="C864" s="49"/>
      <c r="F864" s="49"/>
    </row>
    <row r="865" spans="3:6" ht="13" x14ac:dyDescent="0.15">
      <c r="C865" s="49"/>
      <c r="F865" s="49"/>
    </row>
    <row r="866" spans="3:6" ht="13" x14ac:dyDescent="0.15">
      <c r="C866" s="49"/>
      <c r="F866" s="49"/>
    </row>
    <row r="867" spans="3:6" ht="13" x14ac:dyDescent="0.15">
      <c r="C867" s="49"/>
      <c r="F867" s="49"/>
    </row>
    <row r="868" spans="3:6" ht="13" x14ac:dyDescent="0.15">
      <c r="C868" s="49"/>
      <c r="F868" s="49"/>
    </row>
    <row r="869" spans="3:6" ht="13" x14ac:dyDescent="0.15">
      <c r="C869" s="49"/>
      <c r="F869" s="49"/>
    </row>
    <row r="870" spans="3:6" ht="13" x14ac:dyDescent="0.15">
      <c r="C870" s="49"/>
      <c r="F870" s="49"/>
    </row>
    <row r="871" spans="3:6" ht="13" x14ac:dyDescent="0.15">
      <c r="C871" s="49"/>
      <c r="F871" s="49"/>
    </row>
    <row r="872" spans="3:6" ht="13" x14ac:dyDescent="0.15">
      <c r="C872" s="49"/>
      <c r="F872" s="49"/>
    </row>
    <row r="873" spans="3:6" ht="13" x14ac:dyDescent="0.15">
      <c r="C873" s="49"/>
      <c r="F873" s="49"/>
    </row>
    <row r="874" spans="3:6" ht="13" x14ac:dyDescent="0.15">
      <c r="C874" s="49"/>
      <c r="F874" s="49"/>
    </row>
    <row r="875" spans="3:6" ht="13" x14ac:dyDescent="0.15">
      <c r="C875" s="49"/>
      <c r="F875" s="49"/>
    </row>
    <row r="876" spans="3:6" ht="13" x14ac:dyDescent="0.15">
      <c r="C876" s="49"/>
      <c r="F876" s="49"/>
    </row>
    <row r="877" spans="3:6" ht="13" x14ac:dyDescent="0.15">
      <c r="C877" s="49"/>
      <c r="F877" s="49"/>
    </row>
    <row r="878" spans="3:6" ht="13" x14ac:dyDescent="0.15">
      <c r="C878" s="49"/>
      <c r="F878" s="49"/>
    </row>
    <row r="879" spans="3:6" ht="13" x14ac:dyDescent="0.15">
      <c r="C879" s="49"/>
      <c r="F879" s="49"/>
    </row>
    <row r="880" spans="3:6" ht="13" x14ac:dyDescent="0.15">
      <c r="C880" s="49"/>
      <c r="F880" s="49"/>
    </row>
    <row r="881" spans="3:6" ht="13" x14ac:dyDescent="0.15">
      <c r="C881" s="49"/>
      <c r="F881" s="49"/>
    </row>
    <row r="882" spans="3:6" ht="13" x14ac:dyDescent="0.15">
      <c r="C882" s="49"/>
      <c r="F882" s="49"/>
    </row>
    <row r="883" spans="3:6" ht="13" x14ac:dyDescent="0.15">
      <c r="C883" s="49"/>
      <c r="F883" s="49"/>
    </row>
    <row r="884" spans="3:6" ht="13" x14ac:dyDescent="0.15">
      <c r="C884" s="49"/>
      <c r="F884" s="49"/>
    </row>
    <row r="885" spans="3:6" ht="13" x14ac:dyDescent="0.15">
      <c r="C885" s="49"/>
      <c r="F885" s="49"/>
    </row>
  </sheetData>
  <autoFilter ref="A1:F174" xr:uid="{00000000-0009-0000-0000-000000000000}"/>
  <customSheetViews>
    <customSheetView guid="{0625BF33-542D-4508-BC9D-1F69BDBDE111}" filter="1" showAutoFilter="1">
      <pageMargins left="0.7" right="0.7" top="0.75" bottom="0.75" header="0.3" footer="0.3"/>
      <autoFilter ref="A1:H175" xr:uid="{7099E221-60A2-9942-AEC9-A2E73E322DE7}"/>
    </customSheetView>
    <customSheetView guid="{4A349260-4581-4CB9-871E-E35FB9DDE89F}" filter="1" showAutoFilter="1">
      <pageMargins left="0.7" right="0.7" top="0.75" bottom="0.75" header="0.3" footer="0.3"/>
      <autoFilter ref="A1:H886" xr:uid="{86795FE6-4CE1-4F45-8BA2-0C4953ABE10F}">
        <filterColumn colId="5">
          <filters>
            <filter val="Anonymised"/>
            <filter val="Bucket/Remove rare values"/>
            <filter val="Time Shifted"/>
          </filters>
        </filterColumn>
      </autoFilter>
    </customSheetView>
  </customSheetViews>
  <dataValidations count="1">
    <dataValidation type="list" allowBlank="1" showErrorMessage="1" sqref="E2:E175" xr:uid="{00000000-0002-0000-0000-000000000000}">
      <formula1>"Bucket/Remove rare values,Date Shifted,Time Shifted,Anonymised,Treatment not necessary"</formula1>
    </dataValidation>
  </dataValidations>
  <hyperlinks>
    <hyperlink ref="F14" r:id="rId1" xr:uid="{00000000-0004-0000-0000-000000000000}"/>
    <hyperlink ref="F15" r:id="rId2" xr:uid="{00000000-0004-0000-0000-000001000000}"/>
  </hyperlinks>
  <pageMargins left="0.7" right="0.7" top="0.75" bottom="0.75" header="0.3" footer="0.3"/>
  <pageSetup paperSize="9" orientation="portrait" r:id="rId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iction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LSAFI, Zaid (MOORFIELDS EYE HOSPITAL NHS FOUNDATION T</cp:lastModifiedBy>
  <dcterms:created xsi:type="dcterms:W3CDTF">2026-04-09T09:10:23Z</dcterms:created>
  <dcterms:modified xsi:type="dcterms:W3CDTF">2026-04-09T09:10:23Z</dcterms:modified>
</cp:coreProperties>
</file>